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X:\バイオティクス研究所\バイオティクス研究所共通\共通\5F共通\250620旧基礎研より移動\microbiota_Project\009_免疫\009-05_PROGRESS(免疫レスポンダー)\6.まとめ・発表\菌叢・サイトカインまとめ\原稿、Fig\251023_iScience_revise\"/>
    </mc:Choice>
  </mc:AlternateContent>
  <xr:revisionPtr revIDLastSave="0" documentId="13_ncr:1_{53A1C460-E6D1-4432-8CAE-7D3DC76DA05C}" xr6:coauthVersionLast="47" xr6:coauthVersionMax="47" xr10:uidLastSave="{00000000-0000-0000-0000-000000000000}"/>
  <bookViews>
    <workbookView xWindow="-50" yWindow="-50" windowWidth="19300" windowHeight="11380" xr2:uid="{84F519D3-8B69-4846-8956-E5CD9DE2E1EC}"/>
  </bookViews>
  <sheets>
    <sheet name="Table S8" sheetId="1" r:id="rId1"/>
  </sheets>
  <definedNames>
    <definedName name="_xlnm._FilterDatabase" localSheetId="0" hidden="1">'Table S8'!$AM$4:$AX$43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0" i="1" l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Y31" i="1"/>
  <c r="L31" i="1"/>
  <c r="Y30" i="1"/>
  <c r="L30" i="1"/>
  <c r="Y29" i="1"/>
  <c r="L29" i="1"/>
  <c r="Y28" i="1"/>
  <c r="L28" i="1"/>
  <c r="Y27" i="1"/>
  <c r="L27" i="1"/>
  <c r="Y26" i="1"/>
  <c r="L26" i="1"/>
  <c r="Y25" i="1"/>
  <c r="L25" i="1"/>
  <c r="Y24" i="1"/>
  <c r="L24" i="1"/>
  <c r="Y23" i="1"/>
  <c r="L23" i="1"/>
  <c r="Y22" i="1"/>
  <c r="L22" i="1"/>
  <c r="Y21" i="1"/>
  <c r="L21" i="1"/>
  <c r="Y20" i="1"/>
  <c r="L20" i="1"/>
  <c r="Y19" i="1"/>
  <c r="L19" i="1"/>
  <c r="Y18" i="1"/>
  <c r="L18" i="1"/>
  <c r="Y17" i="1"/>
  <c r="L17" i="1"/>
  <c r="Y16" i="1"/>
  <c r="L16" i="1"/>
  <c r="Y15" i="1"/>
  <c r="L15" i="1"/>
  <c r="Y14" i="1"/>
  <c r="L14" i="1"/>
  <c r="Y13" i="1"/>
  <c r="L13" i="1"/>
  <c r="Y12" i="1"/>
  <c r="L12" i="1"/>
  <c r="Y11" i="1"/>
  <c r="L11" i="1"/>
  <c r="Y10" i="1"/>
  <c r="L10" i="1"/>
  <c r="Y9" i="1"/>
  <c r="L9" i="1"/>
  <c r="Y8" i="1"/>
  <c r="L8" i="1"/>
  <c r="Y7" i="1"/>
  <c r="L7" i="1"/>
  <c r="Y6" i="1"/>
  <c r="L6" i="1"/>
  <c r="Y5" i="1"/>
  <c r="L5" i="1"/>
</calcChain>
</file>

<file path=xl/sharedStrings.xml><?xml version="1.0" encoding="utf-8"?>
<sst xmlns="http://schemas.openxmlformats.org/spreadsheetml/2006/main" count="805" uniqueCount="250">
  <si>
    <t>BP (RNA down, H3K4me1 down)</t>
    <phoneticPr fontId="2"/>
  </si>
  <si>
    <t>BP  (RNA up, H3K4me1 up)</t>
    <phoneticPr fontId="2"/>
  </si>
  <si>
    <t>BP (RNA down, H3K4me1 up or RNA up, H3K4me1 down)</t>
    <phoneticPr fontId="2"/>
  </si>
  <si>
    <t>BL (RNA down, H3K4me1 down)</t>
    <phoneticPr fontId="2"/>
  </si>
  <si>
    <t>BL (RNA-seq up, H3K4me1 up)</t>
    <phoneticPr fontId="2"/>
  </si>
  <si>
    <t>BL (RNA down, H3K4me1 up or RNA up, H3K4me1 down)</t>
    <phoneticPr fontId="2"/>
  </si>
  <si>
    <t>Gene.Name</t>
  </si>
  <si>
    <t>log2FoldChange.RNA</t>
  </si>
  <si>
    <t>pvalue.RNA</t>
  </si>
  <si>
    <t>padj.RNA</t>
  </si>
  <si>
    <t>Expression.RNA</t>
  </si>
  <si>
    <t>peak.H3K4me1</t>
  </si>
  <si>
    <t>log2FoldChange.H3K4me1</t>
  </si>
  <si>
    <t>pvalue.H3K4me1</t>
  </si>
  <si>
    <t>padj.H3K4me1</t>
  </si>
  <si>
    <t>Expression.H3K4me1</t>
  </si>
  <si>
    <t>PeakID.H3K4me1</t>
  </si>
  <si>
    <t>Downregulated in both BP- and BL-moDCs</t>
    <phoneticPr fontId="2"/>
  </si>
  <si>
    <t>Upregulated in both BP- and BL-moDCs</t>
    <phoneticPr fontId="2"/>
  </si>
  <si>
    <t>RTN4R</t>
  </si>
  <si>
    <t>Downregulated</t>
  </si>
  <si>
    <t>chr22_20268949_20271019</t>
  </si>
  <si>
    <t>Down</t>
  </si>
  <si>
    <t>Interval_75906</t>
  </si>
  <si>
    <t>SLC35F3</t>
  </si>
  <si>
    <t>Upregulated</t>
  </si>
  <si>
    <t>chr1_234234397_234236795</t>
  </si>
  <si>
    <t>UP</t>
  </si>
  <si>
    <t>Interval_11344</t>
  </si>
  <si>
    <t>NCAPH</t>
  </si>
  <si>
    <t>chr2_96356621_96357117</t>
  </si>
  <si>
    <t>Interval_63981</t>
  </si>
  <si>
    <t>TIMP3</t>
  </si>
  <si>
    <t>chr22_32733525_32734811</t>
  </si>
  <si>
    <t>Interval_76746</t>
  </si>
  <si>
    <t>Yes</t>
  </si>
  <si>
    <t>TJP2</t>
  </si>
  <si>
    <t>chr9_69250624_69251657</t>
  </si>
  <si>
    <t>Interval_119127</t>
  </si>
  <si>
    <t>CNIH3</t>
  </si>
  <si>
    <t>chr1_224722643_224723705</t>
  </si>
  <si>
    <t>Interval_10764</t>
  </si>
  <si>
    <t>AHRR</t>
  </si>
  <si>
    <t>chr5_353231_356078</t>
  </si>
  <si>
    <t>Interval_91322</t>
  </si>
  <si>
    <t>CST7</t>
  </si>
  <si>
    <t>chr20_24784414_24787063</t>
  </si>
  <si>
    <t>Interval_71714</t>
  </si>
  <si>
    <t>C15orf27</t>
  </si>
  <si>
    <t>chr15_76065359_76066419</t>
  </si>
  <si>
    <t>Interval_40990</t>
  </si>
  <si>
    <t>FAM49A</t>
  </si>
  <si>
    <t>chr2_16714509_16718331</t>
  </si>
  <si>
    <t>Interval_60507</t>
  </si>
  <si>
    <t>SLC29A3</t>
  </si>
  <si>
    <t>chr10_71300149_71301025</t>
  </si>
  <si>
    <t>Interval_14886</t>
  </si>
  <si>
    <t>WFS1</t>
  </si>
  <si>
    <t>chr4_6277944_6279759</t>
  </si>
  <si>
    <t>Interval_86431</t>
  </si>
  <si>
    <t>MAN1C1</t>
  </si>
  <si>
    <t>chr1_25688329_25689525</t>
  </si>
  <si>
    <t>Interval_2016</t>
  </si>
  <si>
    <t>chr2_96359284_96360011</t>
  </si>
  <si>
    <t>Interval_63982</t>
  </si>
  <si>
    <t>VEGFA</t>
  </si>
  <si>
    <t>chr6_43798142_43800160</t>
  </si>
  <si>
    <t>Interval_101053</t>
  </si>
  <si>
    <t>No</t>
  </si>
  <si>
    <t>CTSB</t>
  </si>
  <si>
    <t>chr8_11860036_11861446</t>
  </si>
  <si>
    <t>Interval_112213</t>
  </si>
  <si>
    <t>chr1_25657228_25659425</t>
  </si>
  <si>
    <t>Interval_2012</t>
  </si>
  <si>
    <t>DENND2D</t>
  </si>
  <si>
    <t>chr1_111199181_111200930</t>
  </si>
  <si>
    <t>Interval_5917</t>
  </si>
  <si>
    <t>CDH23</t>
  </si>
  <si>
    <t>chr10_71378465_71379220</t>
  </si>
  <si>
    <t>Interval_14903</t>
  </si>
  <si>
    <t>PODXL</t>
  </si>
  <si>
    <t>chr7_131543992_131545355</t>
  </si>
  <si>
    <t>Interval_110357</t>
  </si>
  <si>
    <t>chr9_69253930_69254828</t>
  </si>
  <si>
    <t>Interval_119129</t>
  </si>
  <si>
    <t>chr8_11862171_11862960</t>
  </si>
  <si>
    <t>Interval_112214</t>
  </si>
  <si>
    <t>chr22_32753056_32753964</t>
  </si>
  <si>
    <t>Interval_76748</t>
  </si>
  <si>
    <t>chr1_224494966_224496657</t>
  </si>
  <si>
    <t>Interval_10735</t>
  </si>
  <si>
    <t>DCSTAMP</t>
  </si>
  <si>
    <t>chr8_104342573_104343306</t>
  </si>
  <si>
    <t>Interval_115755</t>
  </si>
  <si>
    <t>CDR2L</t>
  </si>
  <si>
    <t>chr17_74998337_75000064</t>
  </si>
  <si>
    <t>Interval_51970</t>
  </si>
  <si>
    <t>CD300LB</t>
  </si>
  <si>
    <t>chr17_74503117_74504652</t>
  </si>
  <si>
    <t>Interval_51886</t>
  </si>
  <si>
    <t>chr9_69252441_69252932</t>
  </si>
  <si>
    <t>Interval_119128</t>
  </si>
  <si>
    <t>LGALS9</t>
  </si>
  <si>
    <t>chr17_27631353_27632157</t>
  </si>
  <si>
    <t>Interval_48592</t>
  </si>
  <si>
    <t>chr7_131632897_131633765</t>
  </si>
  <si>
    <t>Interval_110369</t>
  </si>
  <si>
    <t>chr17_27633111_27634215</t>
  </si>
  <si>
    <t>Interval_48593</t>
  </si>
  <si>
    <t>GALNT12</t>
  </si>
  <si>
    <t>chr9_98822077_98823220</t>
  </si>
  <si>
    <t>Interval_120662</t>
  </si>
  <si>
    <t>CLDN4</t>
  </si>
  <si>
    <t>chr7_73829122_73830282</t>
  </si>
  <si>
    <t>Interval_108206</t>
  </si>
  <si>
    <t>LILRB1</t>
  </si>
  <si>
    <t>chr19_54630345_54633753</t>
  </si>
  <si>
    <t>Interval_59461</t>
  </si>
  <si>
    <t>chr5_318521_319684</t>
  </si>
  <si>
    <t>Interval_91313</t>
  </si>
  <si>
    <t>PMEPA1</t>
  </si>
  <si>
    <t>chr20_57691111_57693250</t>
  </si>
  <si>
    <t>Interval_73648</t>
  </si>
  <si>
    <t>chr22_20271043_20272634</t>
  </si>
  <si>
    <t>Interval_75907</t>
  </si>
  <si>
    <t>CRABP2</t>
  </si>
  <si>
    <t>chr1_156698782_156699908</t>
  </si>
  <si>
    <t>Interval_7411</t>
  </si>
  <si>
    <t>chr2_96345352_96346814</t>
  </si>
  <si>
    <t>Interval_63978</t>
  </si>
  <si>
    <t>SYNJ2</t>
  </si>
  <si>
    <t>chr6_158020473_158022501</t>
  </si>
  <si>
    <t>Interval_104638</t>
  </si>
  <si>
    <t>chr1_224677577_224678667</t>
  </si>
  <si>
    <t>Interval_10758</t>
  </si>
  <si>
    <t>GPR68</t>
  </si>
  <si>
    <t>chr14_91197108_91199134</t>
  </si>
  <si>
    <t>Interval_37059</t>
  </si>
  <si>
    <t>chr8_11859215_11859727</t>
  </si>
  <si>
    <t>Interval_112212</t>
  </si>
  <si>
    <t>chr14_91227965_91230184</t>
  </si>
  <si>
    <t>Interval_37064</t>
  </si>
  <si>
    <t>chr22_32744865_32745626</t>
  </si>
  <si>
    <t>Interval_76747</t>
  </si>
  <si>
    <t>chr5_335138_336250</t>
  </si>
  <si>
    <t>Interval_91317</t>
  </si>
  <si>
    <t>EPB41L1</t>
  </si>
  <si>
    <t>chr20_36102857_36104916</t>
  </si>
  <si>
    <t>Interval_72137</t>
  </si>
  <si>
    <t>chr1_25687138_25687480</t>
  </si>
  <si>
    <t>Interval_2015</t>
  </si>
  <si>
    <t>chr20_24771544_24772176</t>
  </si>
  <si>
    <t>Interval_71712</t>
  </si>
  <si>
    <t>ADARB1</t>
  </si>
  <si>
    <t>chr21_45131174_45131918</t>
  </si>
  <si>
    <t>Interval_75556</t>
  </si>
  <si>
    <t>MAMLD1</t>
  </si>
  <si>
    <t>chrX_150352012_150353279</t>
  </si>
  <si>
    <t>Interval_128639</t>
  </si>
  <si>
    <t>chr10_71817949_71819582</t>
  </si>
  <si>
    <t>Interval_14963</t>
  </si>
  <si>
    <t>chr20_57678252_57678787</t>
  </si>
  <si>
    <t>Interval_73645</t>
  </si>
  <si>
    <t>chr10_71354495_71355220</t>
  </si>
  <si>
    <t>Interval_14896</t>
  </si>
  <si>
    <t>chr20_57679973_57682072</t>
  </si>
  <si>
    <t>Interval_73646</t>
  </si>
  <si>
    <t>chr10_71325859_71326667</t>
  </si>
  <si>
    <t>Interval_14891</t>
  </si>
  <si>
    <t>chr2_16748638_16750010</t>
  </si>
  <si>
    <t>Interval_60511</t>
  </si>
  <si>
    <t>chr6_43812905_43813751</t>
  </si>
  <si>
    <t>Interval_101056</t>
  </si>
  <si>
    <t>ABHD2</t>
  </si>
  <si>
    <t>chr15_89117956_89119682</t>
  </si>
  <si>
    <t>Interval_41789</t>
  </si>
  <si>
    <t>chr5_359465_362162</t>
  </si>
  <si>
    <t>Interval_91323</t>
  </si>
  <si>
    <t>chr8_104336274_104337378</t>
  </si>
  <si>
    <t>Interval_115753</t>
  </si>
  <si>
    <t>chr15_76078137_76079100</t>
  </si>
  <si>
    <t>Interval_40992</t>
  </si>
  <si>
    <t>chr7_73831603_73832483</t>
  </si>
  <si>
    <t>Interval_108207</t>
  </si>
  <si>
    <t>NCS1</t>
  </si>
  <si>
    <t>chr9_130214455_130216237</t>
  </si>
  <si>
    <t>Interval_122487</t>
  </si>
  <si>
    <t>chr5_347738_348302</t>
  </si>
  <si>
    <t>Interval_91321</t>
  </si>
  <si>
    <t>chr22_32690887_32692871</t>
  </si>
  <si>
    <t>Interval_76740</t>
  </si>
  <si>
    <t>chr2_16649327_16650351</t>
  </si>
  <si>
    <t>Interval_60497</t>
  </si>
  <si>
    <t>ACOX2</t>
  </si>
  <si>
    <t>chr3_58529169_58530111</t>
  </si>
  <si>
    <t>Interval_81094</t>
  </si>
  <si>
    <t>chr20_36127948_36129150</t>
  </si>
  <si>
    <t>Interval_72141</t>
  </si>
  <si>
    <t>chr9_69199242_69200657</t>
  </si>
  <si>
    <t>Interval_119125</t>
  </si>
  <si>
    <t>IGSF3</t>
  </si>
  <si>
    <t>chr1_116645218_116646893</t>
  </si>
  <si>
    <t>Interval_6292</t>
  </si>
  <si>
    <t>chr1_25694718_25696506</t>
  </si>
  <si>
    <t>Interval_2017</t>
  </si>
  <si>
    <t>chr1_224725761_224727233</t>
  </si>
  <si>
    <t>Interval_10766</t>
  </si>
  <si>
    <t>chr9_98810740_98811532</t>
  </si>
  <si>
    <t>Interval_120661</t>
  </si>
  <si>
    <t>chrX_150476648_150478628</t>
  </si>
  <si>
    <t>Interval_128647</t>
  </si>
  <si>
    <t>chr3_58520757_58521782</t>
  </si>
  <si>
    <t>Interval_81092</t>
  </si>
  <si>
    <t>chr1_116643038_116643715</t>
  </si>
  <si>
    <t>Interval_6291</t>
  </si>
  <si>
    <t>chr2_16659127_16660408</t>
  </si>
  <si>
    <t>Interval_60501</t>
  </si>
  <si>
    <t>chr2_16652343_16653314</t>
  </si>
  <si>
    <t>Interval_60498</t>
  </si>
  <si>
    <t>chr1_116637347_116638399</t>
  </si>
  <si>
    <t>Interval_6290</t>
  </si>
  <si>
    <t>chr22_32754109_32755003</t>
  </si>
  <si>
    <t>Interval_76749</t>
  </si>
  <si>
    <t>chr6_43814606_43815156</t>
  </si>
  <si>
    <t>Interval_101057</t>
  </si>
  <si>
    <t>chr1_156703239_156704420</t>
  </si>
  <si>
    <t>Interval_7413</t>
  </si>
  <si>
    <t>chr4_6270706_6272518</t>
  </si>
  <si>
    <t>Interval_86430</t>
  </si>
  <si>
    <t>chr8_104346075_104346667</t>
  </si>
  <si>
    <t>Interval_115756</t>
  </si>
  <si>
    <t>chr10_71349187_71349979</t>
  </si>
  <si>
    <t>Interval_14895</t>
  </si>
  <si>
    <t>chr1_224668877_224671955</t>
  </si>
  <si>
    <t>Interval_10757</t>
  </si>
  <si>
    <t>chr8_104358424_104358972</t>
  </si>
  <si>
    <t>Interval_115757</t>
  </si>
  <si>
    <t>chr22_32695745_32696196</t>
  </si>
  <si>
    <t>Interval_76741</t>
  </si>
  <si>
    <t>chr1_224703798_224704298</t>
  </si>
  <si>
    <t>Interval_10762</t>
  </si>
  <si>
    <t>chr1_224746250_224746932</t>
  </si>
  <si>
    <t>Interval_10768</t>
  </si>
  <si>
    <t>chr10_71357993_71359117</t>
  </si>
  <si>
    <t>Interval_14897</t>
  </si>
  <si>
    <t>chr1_224678832_224679790</t>
  </si>
  <si>
    <t>Interval_10759</t>
  </si>
  <si>
    <t>chr4_6269151_6269688</t>
  </si>
  <si>
    <t>Interval_86429</t>
  </si>
  <si>
    <t>Table S8. Genes with concordant changes in RNA-seq and H3K4me1 CUT&amp;Tag (DESeq2, adj. p-value: Benjamini–Hochberg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charset val="128"/>
    </font>
    <font>
      <sz val="11"/>
      <color theme="1"/>
      <name val="Times New Roman"/>
      <family val="1"/>
    </font>
    <font>
      <sz val="6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11" fontId="1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8F5E2-1401-4C65-898A-9726725C6ED0}">
  <dimension ref="A1:BX267"/>
  <sheetViews>
    <sheetView tabSelected="1" workbookViewId="0">
      <selection activeCell="L1" sqref="L1"/>
    </sheetView>
  </sheetViews>
  <sheetFormatPr defaultRowHeight="14" x14ac:dyDescent="0.2"/>
  <cols>
    <col min="1" max="9" width="8.7265625" style="1"/>
    <col min="10" max="10" width="9" style="1" bestFit="1" customWidth="1"/>
    <col min="11" max="11" width="16.26953125" style="1" bestFit="1" customWidth="1"/>
    <col min="12" max="12" width="4.453125" style="1" bestFit="1" customWidth="1"/>
    <col min="13" max="13" width="16.26953125" style="1" customWidth="1"/>
    <col min="14" max="23" width="8.7265625" style="1"/>
    <col min="24" max="24" width="16.26953125" style="1" bestFit="1" customWidth="1"/>
    <col min="25" max="26" width="16.26953125" style="1" customWidth="1"/>
    <col min="27" max="36" width="8.7265625" style="1"/>
    <col min="37" max="37" width="16.26953125" style="1" bestFit="1" customWidth="1"/>
    <col min="38" max="38" width="16.26953125" style="1" customWidth="1"/>
    <col min="39" max="49" width="8.7265625" style="1"/>
    <col min="50" max="50" width="16.26953125" style="1" customWidth="1"/>
    <col min="51" max="62" width="8.7265625" style="1"/>
    <col min="63" max="64" width="16.26953125" style="1" customWidth="1"/>
    <col min="65" max="16384" width="8.7265625" style="1"/>
  </cols>
  <sheetData>
    <row r="1" spans="1:76" x14ac:dyDescent="0.2">
      <c r="A1" s="1" t="s">
        <v>249</v>
      </c>
      <c r="N1"/>
    </row>
    <row r="3" spans="1:76" x14ac:dyDescent="0.2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N3" s="2" t="s">
        <v>1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AA3" s="2" t="s">
        <v>2</v>
      </c>
      <c r="AB3" s="2"/>
      <c r="AC3" s="2"/>
      <c r="AD3" s="2"/>
      <c r="AE3" s="2"/>
      <c r="AF3" s="2"/>
      <c r="AG3" s="2"/>
      <c r="AH3" s="2"/>
      <c r="AI3" s="2"/>
      <c r="AJ3" s="2"/>
      <c r="AK3" s="2"/>
      <c r="AM3" s="2" t="s">
        <v>3</v>
      </c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Z3" s="2" t="s">
        <v>4</v>
      </c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M3" s="2" t="s">
        <v>5</v>
      </c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</row>
    <row r="4" spans="1:76" x14ac:dyDescent="0.2">
      <c r="A4" s="2" t="s">
        <v>6</v>
      </c>
      <c r="B4" s="2" t="s">
        <v>7</v>
      </c>
      <c r="C4" s="2" t="s">
        <v>8</v>
      </c>
      <c r="D4" s="2" t="s">
        <v>9</v>
      </c>
      <c r="E4" s="2" t="s">
        <v>10</v>
      </c>
      <c r="F4" s="2" t="s">
        <v>11</v>
      </c>
      <c r="G4" s="2" t="s">
        <v>12</v>
      </c>
      <c r="H4" s="2" t="s">
        <v>13</v>
      </c>
      <c r="I4" s="2" t="s">
        <v>14</v>
      </c>
      <c r="J4" s="2" t="s">
        <v>15</v>
      </c>
      <c r="K4" s="2" t="s">
        <v>16</v>
      </c>
      <c r="L4" s="2" t="s">
        <v>17</v>
      </c>
      <c r="N4" s="2" t="s">
        <v>6</v>
      </c>
      <c r="O4" s="2" t="s">
        <v>7</v>
      </c>
      <c r="P4" s="2" t="s">
        <v>8</v>
      </c>
      <c r="Q4" s="2" t="s">
        <v>9</v>
      </c>
      <c r="R4" s="2" t="s">
        <v>10</v>
      </c>
      <c r="S4" s="2" t="s">
        <v>11</v>
      </c>
      <c r="T4" s="2" t="s">
        <v>12</v>
      </c>
      <c r="U4" s="2" t="s">
        <v>13</v>
      </c>
      <c r="V4" s="2" t="s">
        <v>14</v>
      </c>
      <c r="W4" s="2" t="s">
        <v>15</v>
      </c>
      <c r="X4" s="2" t="s">
        <v>16</v>
      </c>
      <c r="Y4" s="2" t="s">
        <v>18</v>
      </c>
      <c r="AA4" s="2" t="s">
        <v>6</v>
      </c>
      <c r="AB4" s="2" t="s">
        <v>7</v>
      </c>
      <c r="AC4" s="2" t="s">
        <v>8</v>
      </c>
      <c r="AD4" s="2" t="s">
        <v>9</v>
      </c>
      <c r="AE4" s="2" t="s">
        <v>10</v>
      </c>
      <c r="AF4" s="2" t="s">
        <v>11</v>
      </c>
      <c r="AG4" s="2" t="s">
        <v>12</v>
      </c>
      <c r="AH4" s="2" t="s">
        <v>13</v>
      </c>
      <c r="AI4" s="2" t="s">
        <v>14</v>
      </c>
      <c r="AJ4" s="2" t="s">
        <v>15</v>
      </c>
      <c r="AK4" s="2" t="s">
        <v>16</v>
      </c>
      <c r="AM4" s="2" t="s">
        <v>6</v>
      </c>
      <c r="AN4" s="2" t="s">
        <v>7</v>
      </c>
      <c r="AO4" s="2" t="s">
        <v>8</v>
      </c>
      <c r="AP4" s="2" t="s">
        <v>9</v>
      </c>
      <c r="AQ4" s="2" t="s">
        <v>10</v>
      </c>
      <c r="AR4" s="2" t="s">
        <v>11</v>
      </c>
      <c r="AS4" s="2" t="s">
        <v>12</v>
      </c>
      <c r="AT4" s="2" t="s">
        <v>13</v>
      </c>
      <c r="AU4" s="2" t="s">
        <v>14</v>
      </c>
      <c r="AV4" s="2" t="s">
        <v>15</v>
      </c>
      <c r="AW4" s="2" t="s">
        <v>16</v>
      </c>
      <c r="AX4" s="2" t="s">
        <v>17</v>
      </c>
      <c r="AZ4" s="2" t="s">
        <v>6</v>
      </c>
      <c r="BA4" s="2" t="s">
        <v>7</v>
      </c>
      <c r="BB4" s="2" t="s">
        <v>8</v>
      </c>
      <c r="BC4" s="2" t="s">
        <v>9</v>
      </c>
      <c r="BD4" s="2" t="s">
        <v>10</v>
      </c>
      <c r="BE4" s="2" t="s">
        <v>11</v>
      </c>
      <c r="BF4" s="2" t="s">
        <v>12</v>
      </c>
      <c r="BG4" s="2" t="s">
        <v>13</v>
      </c>
      <c r="BH4" s="2" t="s">
        <v>14</v>
      </c>
      <c r="BI4" s="2" t="s">
        <v>15</v>
      </c>
      <c r="BJ4" s="2" t="s">
        <v>16</v>
      </c>
      <c r="BK4" s="2" t="s">
        <v>18</v>
      </c>
      <c r="BM4" s="2" t="s">
        <v>6</v>
      </c>
      <c r="BN4" s="2" t="s">
        <v>7</v>
      </c>
      <c r="BO4" s="2" t="s">
        <v>8</v>
      </c>
      <c r="BP4" s="2" t="s">
        <v>9</v>
      </c>
      <c r="BQ4" s="2" t="s">
        <v>10</v>
      </c>
      <c r="BR4" s="2" t="s">
        <v>11</v>
      </c>
      <c r="BS4" s="2" t="s">
        <v>12</v>
      </c>
      <c r="BT4" s="2" t="s">
        <v>13</v>
      </c>
      <c r="BU4" s="2" t="s">
        <v>14</v>
      </c>
      <c r="BV4" s="2" t="s">
        <v>15</v>
      </c>
      <c r="BW4" s="2" t="s">
        <v>16</v>
      </c>
      <c r="BX4" s="2"/>
    </row>
    <row r="5" spans="1:76" x14ac:dyDescent="0.2">
      <c r="A5" s="1" t="s">
        <v>19</v>
      </c>
      <c r="B5" s="1">
        <v>-2.52765684115246</v>
      </c>
      <c r="C5" s="1">
        <v>3.7447648807223101E-4</v>
      </c>
      <c r="D5" s="1">
        <v>7.9616156947684806E-3</v>
      </c>
      <c r="E5" s="1" t="s">
        <v>20</v>
      </c>
      <c r="F5" s="1" t="s">
        <v>21</v>
      </c>
      <c r="G5" s="1">
        <v>-2.2134411678143802</v>
      </c>
      <c r="H5" s="3">
        <v>2.3180475909591002E-15</v>
      </c>
      <c r="I5" s="3">
        <v>1.5895315940724701E-11</v>
      </c>
      <c r="J5" s="1" t="s">
        <v>22</v>
      </c>
      <c r="K5" s="1" t="s">
        <v>23</v>
      </c>
      <c r="L5" s="1" t="str">
        <f t="shared" ref="L5:L50" si="0">IF(ISNA(VLOOKUP(F5, AR:AR, 1, FALSE)), "No", "Yes")</f>
        <v>Yes</v>
      </c>
      <c r="N5" s="1" t="s">
        <v>24</v>
      </c>
      <c r="O5" s="1">
        <v>2.7323204065773199</v>
      </c>
      <c r="P5" s="3">
        <v>4.1539737497962698E-10</v>
      </c>
      <c r="Q5" s="3">
        <v>1.09944664410424E-7</v>
      </c>
      <c r="R5" s="1" t="s">
        <v>25</v>
      </c>
      <c r="S5" s="1" t="s">
        <v>26</v>
      </c>
      <c r="T5" s="1">
        <v>1.66195704199473</v>
      </c>
      <c r="U5" s="3">
        <v>3.77803960841554E-13</v>
      </c>
      <c r="V5" s="3">
        <v>1.43926517793484E-9</v>
      </c>
      <c r="W5" s="1" t="s">
        <v>27</v>
      </c>
      <c r="X5" s="1" t="s">
        <v>28</v>
      </c>
      <c r="Y5" s="1" t="str">
        <f t="shared" ref="Y5:Y31" si="1">IF(ISNA(VLOOKUP(S5, BE:BE, 1, FALSE)), "No", "Yes")</f>
        <v>Yes</v>
      </c>
      <c r="AA5" s="1" t="s">
        <v>29</v>
      </c>
      <c r="AB5" s="1">
        <v>-1.0440105745531401</v>
      </c>
      <c r="AC5" s="3">
        <v>1.9848587783241101E-7</v>
      </c>
      <c r="AD5" s="3">
        <v>1.78761343722815E-5</v>
      </c>
      <c r="AE5" s="1" t="s">
        <v>20</v>
      </c>
      <c r="AF5" s="1" t="s">
        <v>30</v>
      </c>
      <c r="AG5" s="1">
        <v>1.8106257881427501</v>
      </c>
      <c r="AH5" s="3">
        <v>2.1571530967068801E-8</v>
      </c>
      <c r="AI5" s="3">
        <v>1.4087647823560399E-5</v>
      </c>
      <c r="AJ5" s="1" t="s">
        <v>27</v>
      </c>
      <c r="AK5" s="1" t="s">
        <v>31</v>
      </c>
      <c r="AM5" s="1" t="s">
        <v>32</v>
      </c>
      <c r="AN5" s="1">
        <v>-3.0249523023626499</v>
      </c>
      <c r="AO5" s="1">
        <v>9.8858620766668903E-4</v>
      </c>
      <c r="AP5" s="1">
        <v>2.2950570262792E-2</v>
      </c>
      <c r="AQ5" s="1" t="s">
        <v>20</v>
      </c>
      <c r="AR5" s="1" t="s">
        <v>33</v>
      </c>
      <c r="AS5" s="1">
        <v>-2.1163181870335701</v>
      </c>
      <c r="AT5" s="3">
        <v>8.0111381525009904E-9</v>
      </c>
      <c r="AU5" s="3">
        <v>2.3147382577836399E-5</v>
      </c>
      <c r="AV5" s="1" t="s">
        <v>22</v>
      </c>
      <c r="AW5" s="1" t="s">
        <v>34</v>
      </c>
      <c r="AX5" s="1" t="s">
        <v>35</v>
      </c>
      <c r="AZ5" s="1" t="s">
        <v>36</v>
      </c>
      <c r="BA5" s="1">
        <v>1.9080671248076799</v>
      </c>
      <c r="BB5" s="3">
        <v>1.6893639517887701E-9</v>
      </c>
      <c r="BC5" s="3">
        <v>5.2852957920248697E-7</v>
      </c>
      <c r="BD5" s="1" t="s">
        <v>25</v>
      </c>
      <c r="BE5" s="1" t="s">
        <v>37</v>
      </c>
      <c r="BF5" s="1">
        <v>1.1946633638328199</v>
      </c>
      <c r="BG5" s="3">
        <v>8.7810059098677796E-7</v>
      </c>
      <c r="BH5" s="1">
        <v>6.3429596189929903E-4</v>
      </c>
      <c r="BI5" s="1" t="s">
        <v>27</v>
      </c>
      <c r="BJ5" s="1" t="s">
        <v>38</v>
      </c>
      <c r="BK5" s="1" t="s">
        <v>35</v>
      </c>
      <c r="BM5" s="1" t="s">
        <v>29</v>
      </c>
      <c r="BN5" s="1">
        <v>-1.22560203070439</v>
      </c>
      <c r="BO5" s="3">
        <v>2.3500141548620998E-6</v>
      </c>
      <c r="BP5" s="1">
        <v>2.1150127393758901E-4</v>
      </c>
      <c r="BQ5" s="1" t="s">
        <v>20</v>
      </c>
      <c r="BR5" s="1" t="s">
        <v>30</v>
      </c>
      <c r="BS5" s="1">
        <v>2.0135538236621602</v>
      </c>
      <c r="BT5" s="3">
        <v>5.2688458679893204E-7</v>
      </c>
      <c r="BU5" s="1">
        <v>4.0778044422236598E-4</v>
      </c>
      <c r="BV5" s="1" t="s">
        <v>27</v>
      </c>
      <c r="BW5" s="1" t="s">
        <v>31</v>
      </c>
    </row>
    <row r="6" spans="1:76" x14ac:dyDescent="0.2">
      <c r="A6" s="1" t="s">
        <v>39</v>
      </c>
      <c r="B6" s="1">
        <v>-1.2043386883379501</v>
      </c>
      <c r="C6" s="3">
        <v>2.38772817214813E-5</v>
      </c>
      <c r="D6" s="1">
        <v>8.72294272241947E-4</v>
      </c>
      <c r="E6" s="1" t="s">
        <v>20</v>
      </c>
      <c r="F6" s="1" t="s">
        <v>40</v>
      </c>
      <c r="G6" s="1">
        <v>-2.0188632219090699</v>
      </c>
      <c r="H6" s="3">
        <v>3.8205761746593399E-14</v>
      </c>
      <c r="I6" s="3">
        <v>1.8713182103481499E-10</v>
      </c>
      <c r="J6" s="1" t="s">
        <v>22</v>
      </c>
      <c r="K6" s="1" t="s">
        <v>41</v>
      </c>
      <c r="L6" s="1" t="str">
        <f t="shared" si="0"/>
        <v>Yes</v>
      </c>
      <c r="N6" s="1" t="s">
        <v>42</v>
      </c>
      <c r="O6" s="1">
        <v>1.8668503656166799</v>
      </c>
      <c r="P6" s="3">
        <v>1.46137141747857E-7</v>
      </c>
      <c r="Q6" s="3">
        <v>1.39356808185879E-5</v>
      </c>
      <c r="R6" s="1" t="s">
        <v>25</v>
      </c>
      <c r="S6" s="1" t="s">
        <v>43</v>
      </c>
      <c r="T6" s="1">
        <v>1.30710864331925</v>
      </c>
      <c r="U6" s="3">
        <v>8.6125299649911398E-11</v>
      </c>
      <c r="V6" s="3">
        <v>1.5143036019471099E-7</v>
      </c>
      <c r="W6" s="1" t="s">
        <v>27</v>
      </c>
      <c r="X6" s="1" t="s">
        <v>44</v>
      </c>
      <c r="Y6" s="1" t="str">
        <f t="shared" si="1"/>
        <v>Yes</v>
      </c>
      <c r="AA6" s="1" t="s">
        <v>45</v>
      </c>
      <c r="AB6" s="1">
        <v>1.7905181769843199</v>
      </c>
      <c r="AC6" s="3">
        <v>2.3661508706329301E-5</v>
      </c>
      <c r="AD6" s="1">
        <v>8.6685340794459E-4</v>
      </c>
      <c r="AE6" s="1" t="s">
        <v>25</v>
      </c>
      <c r="AF6" s="1" t="s">
        <v>46</v>
      </c>
      <c r="AG6" s="1">
        <v>-0.79101081158671405</v>
      </c>
      <c r="AH6" s="3">
        <v>2.12463995936491E-6</v>
      </c>
      <c r="AI6" s="1">
        <v>5.1299581441398095E-4</v>
      </c>
      <c r="AJ6" s="1" t="s">
        <v>22</v>
      </c>
      <c r="AK6" s="1" t="s">
        <v>47</v>
      </c>
      <c r="AM6" s="1" t="s">
        <v>48</v>
      </c>
      <c r="AN6" s="1">
        <v>-2.1564608145522501</v>
      </c>
      <c r="AO6" s="1">
        <v>8.1675670033662297E-4</v>
      </c>
      <c r="AP6" s="1">
        <v>2.0101367711313201E-2</v>
      </c>
      <c r="AQ6" s="1" t="s">
        <v>20</v>
      </c>
      <c r="AR6" s="1" t="s">
        <v>49</v>
      </c>
      <c r="AS6" s="1">
        <v>-2.4507626001609202</v>
      </c>
      <c r="AT6" s="3">
        <v>4.8298979690389898E-8</v>
      </c>
      <c r="AU6" s="3">
        <v>7.47616456700424E-5</v>
      </c>
      <c r="AV6" s="1" t="s">
        <v>22</v>
      </c>
      <c r="AW6" s="1" t="s">
        <v>50</v>
      </c>
      <c r="AX6" s="1" t="s">
        <v>35</v>
      </c>
      <c r="AZ6" s="1" t="s">
        <v>51</v>
      </c>
      <c r="BA6" s="1">
        <v>1.6410395347611799</v>
      </c>
      <c r="BB6" s="3">
        <v>1.2243119937188701E-7</v>
      </c>
      <c r="BC6" s="3">
        <v>1.9151737616030901E-5</v>
      </c>
      <c r="BD6" s="1" t="s">
        <v>25</v>
      </c>
      <c r="BE6" s="1" t="s">
        <v>52</v>
      </c>
      <c r="BF6" s="1">
        <v>0.77349244191098498</v>
      </c>
      <c r="BG6" s="3">
        <v>4.2301994351698703E-6</v>
      </c>
      <c r="BH6" s="1">
        <v>1.8519300375727001E-3</v>
      </c>
      <c r="BI6" s="1" t="s">
        <v>27</v>
      </c>
      <c r="BJ6" s="1" t="s">
        <v>53</v>
      </c>
      <c r="BK6" s="1" t="s">
        <v>35</v>
      </c>
      <c r="BM6" s="1" t="s">
        <v>54</v>
      </c>
      <c r="BN6" s="1">
        <v>-1.4532538096802301</v>
      </c>
      <c r="BO6" s="1">
        <v>1.02856338387578E-4</v>
      </c>
      <c r="BP6" s="1">
        <v>4.1973052373067699E-3</v>
      </c>
      <c r="BQ6" s="1" t="s">
        <v>20</v>
      </c>
      <c r="BR6" s="1" t="s">
        <v>55</v>
      </c>
      <c r="BS6" s="1">
        <v>1.1544342351102601</v>
      </c>
      <c r="BT6" s="1">
        <v>1.3933476470910601E-4</v>
      </c>
      <c r="BU6" s="1">
        <v>1.9171136626213899E-2</v>
      </c>
      <c r="BV6" s="1" t="s">
        <v>27</v>
      </c>
      <c r="BW6" s="1" t="s">
        <v>56</v>
      </c>
    </row>
    <row r="7" spans="1:76" x14ac:dyDescent="0.2">
      <c r="A7" s="1" t="s">
        <v>57</v>
      </c>
      <c r="B7" s="1">
        <v>-1.9888140991568</v>
      </c>
      <c r="C7" s="3">
        <v>4.3831508802071099E-13</v>
      </c>
      <c r="D7" s="3">
        <v>2.10537347279282E-10</v>
      </c>
      <c r="E7" s="1" t="s">
        <v>20</v>
      </c>
      <c r="F7" s="1" t="s">
        <v>58</v>
      </c>
      <c r="G7" s="1">
        <v>-1.40495957669003</v>
      </c>
      <c r="H7" s="3">
        <v>5.9200311235340701E-14</v>
      </c>
      <c r="I7" s="3">
        <v>2.6683839261641601E-10</v>
      </c>
      <c r="J7" s="1" t="s">
        <v>22</v>
      </c>
      <c r="K7" s="1" t="s">
        <v>59</v>
      </c>
      <c r="L7" s="1" t="str">
        <f t="shared" si="0"/>
        <v>Yes</v>
      </c>
      <c r="N7" s="1" t="s">
        <v>60</v>
      </c>
      <c r="O7" s="1">
        <v>1.0994098779549899</v>
      </c>
      <c r="P7" s="1">
        <v>1.0763124522769699E-4</v>
      </c>
      <c r="Q7" s="1">
        <v>2.8959950609087101E-3</v>
      </c>
      <c r="R7" s="1" t="s">
        <v>25</v>
      </c>
      <c r="S7" s="1" t="s">
        <v>61</v>
      </c>
      <c r="T7" s="1">
        <v>1.4530846600099101</v>
      </c>
      <c r="U7" s="3">
        <v>1.3444207531323799E-10</v>
      </c>
      <c r="V7" s="3">
        <v>2.1439446484603101E-7</v>
      </c>
      <c r="W7" s="1" t="s">
        <v>27</v>
      </c>
      <c r="X7" s="1" t="s">
        <v>62</v>
      </c>
      <c r="Y7" s="1" t="str">
        <f t="shared" si="1"/>
        <v>Yes</v>
      </c>
      <c r="AA7" s="1" t="s">
        <v>29</v>
      </c>
      <c r="AB7" s="1">
        <v>-1.0440105745531401</v>
      </c>
      <c r="AC7" s="3">
        <v>1.9848587783241101E-7</v>
      </c>
      <c r="AD7" s="3">
        <v>1.78761343722815E-5</v>
      </c>
      <c r="AE7" s="1" t="s">
        <v>20</v>
      </c>
      <c r="AF7" s="1" t="s">
        <v>63</v>
      </c>
      <c r="AG7" s="1">
        <v>1.4439962171451399</v>
      </c>
      <c r="AH7" s="3">
        <v>2.7359172031523101E-5</v>
      </c>
      <c r="AI7" s="1">
        <v>3.4936185187068899E-3</v>
      </c>
      <c r="AJ7" s="1" t="s">
        <v>27</v>
      </c>
      <c r="AK7" s="1" t="s">
        <v>64</v>
      </c>
      <c r="AM7" s="1" t="s">
        <v>65</v>
      </c>
      <c r="AN7" s="1">
        <v>-1.0517887424954999</v>
      </c>
      <c r="AO7" s="3">
        <v>2.2674968628837299E-5</v>
      </c>
      <c r="AP7" s="1">
        <v>1.2842633094091501E-3</v>
      </c>
      <c r="AQ7" s="1" t="s">
        <v>20</v>
      </c>
      <c r="AR7" s="1" t="s">
        <v>66</v>
      </c>
      <c r="AS7" s="1">
        <v>-1.11578403084553</v>
      </c>
      <c r="AT7" s="3">
        <v>9.1884971462681499E-7</v>
      </c>
      <c r="AU7" s="1">
        <v>6.4711438730859097E-4</v>
      </c>
      <c r="AV7" s="1" t="s">
        <v>22</v>
      </c>
      <c r="AW7" s="1" t="s">
        <v>67</v>
      </c>
      <c r="AX7" s="1" t="s">
        <v>68</v>
      </c>
      <c r="AZ7" s="1" t="s">
        <v>60</v>
      </c>
      <c r="BA7" s="1">
        <v>1.20163604225511</v>
      </c>
      <c r="BB7" s="1">
        <v>5.0008614732660595E-4</v>
      </c>
      <c r="BC7" s="1">
        <v>1.39297024994762E-2</v>
      </c>
      <c r="BD7" s="1" t="s">
        <v>25</v>
      </c>
      <c r="BE7" s="1" t="s">
        <v>61</v>
      </c>
      <c r="BF7" s="1">
        <v>1.46355632056989</v>
      </c>
      <c r="BG7" s="3">
        <v>4.7078623700102897E-6</v>
      </c>
      <c r="BH7" s="1">
        <v>2.0202323067189699E-3</v>
      </c>
      <c r="BI7" s="1" t="s">
        <v>27</v>
      </c>
      <c r="BJ7" s="1" t="s">
        <v>62</v>
      </c>
      <c r="BK7" s="1" t="s">
        <v>35</v>
      </c>
      <c r="BM7" s="1" t="s">
        <v>69</v>
      </c>
      <c r="BN7" s="1">
        <v>-1.7388014535079099</v>
      </c>
      <c r="BO7" s="3">
        <v>1.6172691932008501E-9</v>
      </c>
      <c r="BP7" s="3">
        <v>5.1831505362583405E-7</v>
      </c>
      <c r="BQ7" s="1" t="s">
        <v>20</v>
      </c>
      <c r="BR7" s="1" t="s">
        <v>70</v>
      </c>
      <c r="BS7" s="1">
        <v>0.89034155491909595</v>
      </c>
      <c r="BT7" s="1">
        <v>1.7453082991246701E-4</v>
      </c>
      <c r="BU7" s="1">
        <v>2.21179552609247E-2</v>
      </c>
      <c r="BV7" s="1" t="s">
        <v>27</v>
      </c>
      <c r="BW7" s="1" t="s">
        <v>71</v>
      </c>
    </row>
    <row r="8" spans="1:76" x14ac:dyDescent="0.2">
      <c r="A8" s="1" t="s">
        <v>32</v>
      </c>
      <c r="B8" s="1">
        <v>-3.0182968883281802</v>
      </c>
      <c r="C8" s="1">
        <v>5.9697109381479595E-4</v>
      </c>
      <c r="D8" s="1">
        <v>1.15079331181636E-2</v>
      </c>
      <c r="E8" s="1" t="s">
        <v>20</v>
      </c>
      <c r="F8" s="1" t="s">
        <v>33</v>
      </c>
      <c r="G8" s="1">
        <v>-1.9363911883525999</v>
      </c>
      <c r="H8" s="3">
        <v>4.1831523694620001E-12</v>
      </c>
      <c r="I8" s="3">
        <v>1.2471614099076E-8</v>
      </c>
      <c r="J8" s="1" t="s">
        <v>22</v>
      </c>
      <c r="K8" s="1" t="s">
        <v>34</v>
      </c>
      <c r="L8" s="1" t="str">
        <f t="shared" si="0"/>
        <v>Yes</v>
      </c>
      <c r="N8" s="1" t="s">
        <v>60</v>
      </c>
      <c r="O8" s="1">
        <v>1.0994098779549899</v>
      </c>
      <c r="P8" s="1">
        <v>1.0763124522769699E-4</v>
      </c>
      <c r="Q8" s="1">
        <v>2.8959950609087101E-3</v>
      </c>
      <c r="R8" s="1" t="s">
        <v>25</v>
      </c>
      <c r="S8" s="1" t="s">
        <v>72</v>
      </c>
      <c r="T8" s="1">
        <v>1.30081879358861</v>
      </c>
      <c r="U8" s="3">
        <v>1.6075917808434099E-10</v>
      </c>
      <c r="V8" s="3">
        <v>2.3964300781737901E-7</v>
      </c>
      <c r="W8" s="1" t="s">
        <v>27</v>
      </c>
      <c r="X8" s="1" t="s">
        <v>73</v>
      </c>
      <c r="Y8" s="1" t="str">
        <f t="shared" si="1"/>
        <v>Yes</v>
      </c>
      <c r="AA8" s="1" t="s">
        <v>74</v>
      </c>
      <c r="AB8" s="1">
        <v>-1.9898094977051199</v>
      </c>
      <c r="AC8" s="3">
        <v>1.2539765713914201E-6</v>
      </c>
      <c r="AD8" s="3">
        <v>7.9719716443016201E-5</v>
      </c>
      <c r="AE8" s="1" t="s">
        <v>20</v>
      </c>
      <c r="AF8" s="1" t="s">
        <v>75</v>
      </c>
      <c r="AG8" s="1">
        <v>0.76586024828335997</v>
      </c>
      <c r="AH8" s="3">
        <v>5.9036530201323602E-5</v>
      </c>
      <c r="AI8" s="1">
        <v>5.8416348469915698E-3</v>
      </c>
      <c r="AJ8" s="1" t="s">
        <v>27</v>
      </c>
      <c r="AK8" s="1" t="s">
        <v>76</v>
      </c>
      <c r="AM8" s="1" t="s">
        <v>39</v>
      </c>
      <c r="AN8" s="1">
        <v>-1.3222412766318401</v>
      </c>
      <c r="AO8" s="1">
        <v>1.36149250098416E-4</v>
      </c>
      <c r="AP8" s="1">
        <v>5.2697860577877601E-3</v>
      </c>
      <c r="AQ8" s="1" t="s">
        <v>20</v>
      </c>
      <c r="AR8" s="1" t="s">
        <v>40</v>
      </c>
      <c r="AS8" s="1">
        <v>-1.9322298092978301</v>
      </c>
      <c r="AT8" s="3">
        <v>1.2631872492057001E-6</v>
      </c>
      <c r="AU8" s="1">
        <v>7.6729866174886298E-4</v>
      </c>
      <c r="AV8" s="1" t="s">
        <v>22</v>
      </c>
      <c r="AW8" s="1" t="s">
        <v>41</v>
      </c>
      <c r="AX8" s="1" t="s">
        <v>35</v>
      </c>
      <c r="AZ8" s="1" t="s">
        <v>60</v>
      </c>
      <c r="BA8" s="1">
        <v>1.20163604225511</v>
      </c>
      <c r="BB8" s="1">
        <v>5.0008614732660595E-4</v>
      </c>
      <c r="BC8" s="1">
        <v>1.39297024994762E-2</v>
      </c>
      <c r="BD8" s="1" t="s">
        <v>25</v>
      </c>
      <c r="BE8" s="1" t="s">
        <v>72</v>
      </c>
      <c r="BF8" s="1">
        <v>1.2194202832130501</v>
      </c>
      <c r="BG8" s="3">
        <v>9.2648605865383496E-6</v>
      </c>
      <c r="BH8" s="1">
        <v>3.49642821449349E-3</v>
      </c>
      <c r="BI8" s="1" t="s">
        <v>27</v>
      </c>
      <c r="BJ8" s="1" t="s">
        <v>73</v>
      </c>
      <c r="BK8" s="1" t="s">
        <v>35</v>
      </c>
      <c r="BM8" s="1" t="s">
        <v>77</v>
      </c>
      <c r="BN8" s="1">
        <v>-1.62111987641511</v>
      </c>
      <c r="BO8" s="3">
        <v>4.7997471154184801E-5</v>
      </c>
      <c r="BP8" s="1">
        <v>2.3445604868624101E-3</v>
      </c>
      <c r="BQ8" s="1" t="s">
        <v>20</v>
      </c>
      <c r="BR8" s="1" t="s">
        <v>78</v>
      </c>
      <c r="BS8" s="1">
        <v>1.0801943691675999</v>
      </c>
      <c r="BT8" s="1">
        <v>1.7938230980093099E-4</v>
      </c>
      <c r="BU8" s="1">
        <v>2.2600606654308499E-2</v>
      </c>
      <c r="BV8" s="1" t="s">
        <v>27</v>
      </c>
      <c r="BW8" s="1" t="s">
        <v>79</v>
      </c>
    </row>
    <row r="9" spans="1:76" x14ac:dyDescent="0.2">
      <c r="A9" s="1" t="s">
        <v>80</v>
      </c>
      <c r="B9" s="1">
        <v>-2.1952248266672698</v>
      </c>
      <c r="C9" s="3">
        <v>2.08131547710676E-5</v>
      </c>
      <c r="D9" s="1">
        <v>7.8466803554062695E-4</v>
      </c>
      <c r="E9" s="1" t="s">
        <v>20</v>
      </c>
      <c r="F9" s="1" t="s">
        <v>81</v>
      </c>
      <c r="G9" s="1">
        <v>-2.2314133339478599</v>
      </c>
      <c r="H9" s="3">
        <v>3.3054316740248598E-10</v>
      </c>
      <c r="I9" s="3">
        <v>4.0927729255741099E-7</v>
      </c>
      <c r="J9" s="1" t="s">
        <v>22</v>
      </c>
      <c r="K9" s="1" t="s">
        <v>82</v>
      </c>
      <c r="L9" s="1" t="str">
        <f t="shared" si="0"/>
        <v>No</v>
      </c>
      <c r="N9" s="1" t="s">
        <v>36</v>
      </c>
      <c r="O9" s="1">
        <v>1.7327787673444</v>
      </c>
      <c r="P9" s="3">
        <v>1.03157382011269E-10</v>
      </c>
      <c r="Q9" s="3">
        <v>2.9729957495647601E-8</v>
      </c>
      <c r="R9" s="1" t="s">
        <v>25</v>
      </c>
      <c r="S9" s="1" t="s">
        <v>83</v>
      </c>
      <c r="T9" s="1">
        <v>1.43953849684749</v>
      </c>
      <c r="U9" s="3">
        <v>9.2606153907081602E-7</v>
      </c>
      <c r="V9" s="1">
        <v>2.8604455791515299E-4</v>
      </c>
      <c r="W9" s="1" t="s">
        <v>27</v>
      </c>
      <c r="X9" s="1" t="s">
        <v>84</v>
      </c>
      <c r="Y9" s="1" t="str">
        <f t="shared" si="1"/>
        <v>No</v>
      </c>
      <c r="AA9" s="1" t="s">
        <v>69</v>
      </c>
      <c r="AB9" s="1">
        <v>-1.5793973378422199</v>
      </c>
      <c r="AC9" s="3">
        <v>1.65098892326056E-13</v>
      </c>
      <c r="AD9" s="3">
        <v>9.3094240633766104E-11</v>
      </c>
      <c r="AE9" s="1" t="s">
        <v>20</v>
      </c>
      <c r="AF9" s="1" t="s">
        <v>85</v>
      </c>
      <c r="AG9" s="1">
        <v>0.90159386224793703</v>
      </c>
      <c r="AH9" s="3">
        <v>5.9309436633302198E-5</v>
      </c>
      <c r="AI9" s="1">
        <v>5.8517506313939503E-3</v>
      </c>
      <c r="AJ9" s="1" t="s">
        <v>27</v>
      </c>
      <c r="AK9" s="1" t="s">
        <v>86</v>
      </c>
      <c r="AM9" s="1" t="s">
        <v>32</v>
      </c>
      <c r="AN9" s="1">
        <v>-3.0249523023626499</v>
      </c>
      <c r="AO9" s="1">
        <v>9.8858620766668903E-4</v>
      </c>
      <c r="AP9" s="1">
        <v>2.2950570262792E-2</v>
      </c>
      <c r="AQ9" s="1" t="s">
        <v>20</v>
      </c>
      <c r="AR9" s="1" t="s">
        <v>87</v>
      </c>
      <c r="AS9" s="1">
        <v>-2.9832059438554599</v>
      </c>
      <c r="AT9" s="3">
        <v>3.6787366913063399E-6</v>
      </c>
      <c r="AU9" s="1">
        <v>1.6437126488444099E-3</v>
      </c>
      <c r="AV9" s="1" t="s">
        <v>22</v>
      </c>
      <c r="AW9" s="1" t="s">
        <v>88</v>
      </c>
      <c r="AX9" s="1" t="s">
        <v>35</v>
      </c>
      <c r="AZ9" s="1" t="s">
        <v>24</v>
      </c>
      <c r="BA9" s="1">
        <v>2.8102578947032999</v>
      </c>
      <c r="BB9" s="3">
        <v>7.6672654229131005E-8</v>
      </c>
      <c r="BC9" s="3">
        <v>1.28076926373754E-5</v>
      </c>
      <c r="BD9" s="1" t="s">
        <v>25</v>
      </c>
      <c r="BE9" s="1" t="s">
        <v>26</v>
      </c>
      <c r="BF9" s="1">
        <v>1.3101875172878199</v>
      </c>
      <c r="BG9" s="3">
        <v>1.8221030711656099E-5</v>
      </c>
      <c r="BH9" s="1">
        <v>5.4330277275902597E-3</v>
      </c>
      <c r="BI9" s="1" t="s">
        <v>27</v>
      </c>
      <c r="BJ9" s="1" t="s">
        <v>28</v>
      </c>
      <c r="BK9" s="1" t="s">
        <v>35</v>
      </c>
      <c r="BM9" s="1" t="s">
        <v>39</v>
      </c>
      <c r="BN9" s="1">
        <v>-1.3222412766318401</v>
      </c>
      <c r="BO9" s="1">
        <v>1.36149250098416E-4</v>
      </c>
      <c r="BP9" s="1">
        <v>5.2697860577877601E-3</v>
      </c>
      <c r="BQ9" s="1" t="s">
        <v>20</v>
      </c>
      <c r="BR9" s="1" t="s">
        <v>89</v>
      </c>
      <c r="BS9" s="1">
        <v>0.735585741581813</v>
      </c>
      <c r="BT9" s="1">
        <v>2.6669832474450201E-4</v>
      </c>
      <c r="BU9" s="1">
        <v>2.7755913564972302E-2</v>
      </c>
      <c r="BV9" s="1" t="s">
        <v>27</v>
      </c>
      <c r="BW9" s="1" t="s">
        <v>90</v>
      </c>
    </row>
    <row r="10" spans="1:76" x14ac:dyDescent="0.2">
      <c r="A10" s="1" t="s">
        <v>91</v>
      </c>
      <c r="B10" s="1">
        <v>-3.41222795865654</v>
      </c>
      <c r="C10" s="3">
        <v>1.61739258158776E-15</v>
      </c>
      <c r="D10" s="3">
        <v>1.23388025827128E-12</v>
      </c>
      <c r="E10" s="1" t="s">
        <v>20</v>
      </c>
      <c r="F10" s="1" t="s">
        <v>92</v>
      </c>
      <c r="G10" s="1">
        <v>-1.9849658608712899</v>
      </c>
      <c r="H10" s="3">
        <v>1.12096008849214E-8</v>
      </c>
      <c r="I10" s="3">
        <v>8.0069244987586697E-6</v>
      </c>
      <c r="J10" s="1" t="s">
        <v>22</v>
      </c>
      <c r="K10" s="1" t="s">
        <v>93</v>
      </c>
      <c r="L10" s="1" t="str">
        <f t="shared" si="0"/>
        <v>Yes</v>
      </c>
      <c r="N10" s="1" t="s">
        <v>94</v>
      </c>
      <c r="O10" s="1">
        <v>1.4775731403538499</v>
      </c>
      <c r="P10" s="3">
        <v>3.5154802283386499E-7</v>
      </c>
      <c r="Q10" s="3">
        <v>2.8368045670552501E-5</v>
      </c>
      <c r="R10" s="1" t="s">
        <v>25</v>
      </c>
      <c r="S10" s="1" t="s">
        <v>95</v>
      </c>
      <c r="T10" s="1">
        <v>0.75047001396716295</v>
      </c>
      <c r="U10" s="3">
        <v>1.6932580582749201E-6</v>
      </c>
      <c r="V10" s="1">
        <v>4.3981095292434702E-4</v>
      </c>
      <c r="W10" s="1" t="s">
        <v>27</v>
      </c>
      <c r="X10" s="1" t="s">
        <v>96</v>
      </c>
      <c r="Y10" s="1" t="str">
        <f t="shared" si="1"/>
        <v>Yes</v>
      </c>
      <c r="AA10" s="1" t="s">
        <v>69</v>
      </c>
      <c r="AB10" s="1">
        <v>-1.5793973378422199</v>
      </c>
      <c r="AC10" s="3">
        <v>1.65098892326056E-13</v>
      </c>
      <c r="AD10" s="3">
        <v>9.3094240633766104E-11</v>
      </c>
      <c r="AE10" s="1" t="s">
        <v>20</v>
      </c>
      <c r="AF10" s="1" t="s">
        <v>70</v>
      </c>
      <c r="AG10" s="1">
        <v>0.71121462238243804</v>
      </c>
      <c r="AH10" s="3">
        <v>8.7669693775903606E-5</v>
      </c>
      <c r="AI10" s="1">
        <v>7.6679671448995701E-3</v>
      </c>
      <c r="AJ10" s="1" t="s">
        <v>27</v>
      </c>
      <c r="AK10" s="1" t="s">
        <v>71</v>
      </c>
      <c r="AM10" s="1" t="s">
        <v>97</v>
      </c>
      <c r="AN10" s="1">
        <v>-2.7597955172662898</v>
      </c>
      <c r="AO10" s="3">
        <v>1.1174733281105101E-5</v>
      </c>
      <c r="AP10" s="1">
        <v>7.4536038230315195E-4</v>
      </c>
      <c r="AQ10" s="1" t="s">
        <v>20</v>
      </c>
      <c r="AR10" s="1" t="s">
        <v>98</v>
      </c>
      <c r="AS10" s="1">
        <v>-2.5150971429854199</v>
      </c>
      <c r="AT10" s="3">
        <v>1.3389904286454099E-5</v>
      </c>
      <c r="AU10" s="1">
        <v>4.5695420604661896E-3</v>
      </c>
      <c r="AV10" s="1" t="s">
        <v>22</v>
      </c>
      <c r="AW10" s="1" t="s">
        <v>99</v>
      </c>
      <c r="AX10" s="1" t="s">
        <v>35</v>
      </c>
      <c r="AZ10" s="1" t="s">
        <v>36</v>
      </c>
      <c r="BA10" s="1">
        <v>1.9080671248076799</v>
      </c>
      <c r="BB10" s="3">
        <v>1.6893639517887701E-9</v>
      </c>
      <c r="BC10" s="3">
        <v>5.2852957920248697E-7</v>
      </c>
      <c r="BD10" s="1" t="s">
        <v>25</v>
      </c>
      <c r="BE10" s="1" t="s">
        <v>100</v>
      </c>
      <c r="BF10" s="1">
        <v>1.72686662377369</v>
      </c>
      <c r="BG10" s="3">
        <v>3.5805904675478201E-5</v>
      </c>
      <c r="BH10" s="1">
        <v>8.1249409138214705E-3</v>
      </c>
      <c r="BI10" s="1" t="s">
        <v>27</v>
      </c>
      <c r="BJ10" s="1" t="s">
        <v>101</v>
      </c>
      <c r="BK10" s="1" t="s">
        <v>35</v>
      </c>
      <c r="BM10" s="1" t="s">
        <v>102</v>
      </c>
      <c r="BN10" s="1">
        <v>-1.4654668840752301</v>
      </c>
      <c r="BO10" s="3">
        <v>1.07705401412347E-6</v>
      </c>
      <c r="BP10" s="1">
        <v>1.1560356060398399E-4</v>
      </c>
      <c r="BQ10" s="1" t="s">
        <v>20</v>
      </c>
      <c r="BR10" s="1" t="s">
        <v>103</v>
      </c>
      <c r="BS10" s="1">
        <v>1.4430203616183399</v>
      </c>
      <c r="BT10" s="1">
        <v>2.9550613778310498E-4</v>
      </c>
      <c r="BU10" s="1">
        <v>2.9800179291229599E-2</v>
      </c>
      <c r="BV10" s="1" t="s">
        <v>27</v>
      </c>
      <c r="BW10" s="1" t="s">
        <v>104</v>
      </c>
    </row>
    <row r="11" spans="1:76" x14ac:dyDescent="0.2">
      <c r="A11" s="1" t="s">
        <v>80</v>
      </c>
      <c r="B11" s="1">
        <v>-2.1952248266672698</v>
      </c>
      <c r="C11" s="3">
        <v>2.08131547710676E-5</v>
      </c>
      <c r="D11" s="1">
        <v>7.8466803554062695E-4</v>
      </c>
      <c r="E11" s="1" t="s">
        <v>20</v>
      </c>
      <c r="F11" s="1" t="s">
        <v>105</v>
      </c>
      <c r="G11" s="1">
        <v>-2.0239917110432701</v>
      </c>
      <c r="H11" s="3">
        <v>1.08813820461344E-8</v>
      </c>
      <c r="I11" s="3">
        <v>8.0069244987586697E-6</v>
      </c>
      <c r="J11" s="1" t="s">
        <v>22</v>
      </c>
      <c r="K11" s="1" t="s">
        <v>106</v>
      </c>
      <c r="L11" s="1" t="str">
        <f t="shared" si="0"/>
        <v>Yes</v>
      </c>
      <c r="N11" s="1" t="s">
        <v>36</v>
      </c>
      <c r="O11" s="1">
        <v>1.7327787673444</v>
      </c>
      <c r="P11" s="3">
        <v>1.03157382011269E-10</v>
      </c>
      <c r="Q11" s="3">
        <v>2.9729957495647601E-8</v>
      </c>
      <c r="R11" s="1" t="s">
        <v>25</v>
      </c>
      <c r="S11" s="1" t="s">
        <v>37</v>
      </c>
      <c r="T11" s="1">
        <v>0.94830343264578698</v>
      </c>
      <c r="U11" s="3">
        <v>3.0653132242736101E-6</v>
      </c>
      <c r="V11" s="1">
        <v>6.6307463222362798E-4</v>
      </c>
      <c r="W11" s="1" t="s">
        <v>27</v>
      </c>
      <c r="X11" s="1" t="s">
        <v>38</v>
      </c>
      <c r="Y11" s="1" t="str">
        <f t="shared" si="1"/>
        <v>Yes</v>
      </c>
      <c r="AA11" s="1" t="s">
        <v>102</v>
      </c>
      <c r="AB11" s="1">
        <v>-1.1134649286891001</v>
      </c>
      <c r="AC11" s="3">
        <v>1.0977416799074101E-5</v>
      </c>
      <c r="AD11" s="1">
        <v>4.9091764988687099E-4</v>
      </c>
      <c r="AE11" s="1" t="s">
        <v>20</v>
      </c>
      <c r="AF11" s="1" t="s">
        <v>107</v>
      </c>
      <c r="AG11" s="1">
        <v>0.87164614048781397</v>
      </c>
      <c r="AH11" s="3">
        <v>8.8757078065181697E-5</v>
      </c>
      <c r="AI11" s="1">
        <v>7.7334820293337202E-3</v>
      </c>
      <c r="AJ11" s="1" t="s">
        <v>27</v>
      </c>
      <c r="AK11" s="1" t="s">
        <v>108</v>
      </c>
      <c r="AM11" s="1" t="s">
        <v>109</v>
      </c>
      <c r="AN11" s="1">
        <v>-2.2266329797652502</v>
      </c>
      <c r="AO11" s="3">
        <v>4.4879443419532801E-13</v>
      </c>
      <c r="AP11" s="3">
        <v>4.2122563323761498E-10</v>
      </c>
      <c r="AQ11" s="1" t="s">
        <v>20</v>
      </c>
      <c r="AR11" s="1" t="s">
        <v>110</v>
      </c>
      <c r="AS11" s="1">
        <v>-1.9371236411384101</v>
      </c>
      <c r="AT11" s="3">
        <v>1.7426382707473499E-5</v>
      </c>
      <c r="AU11" s="1">
        <v>5.3188510769338598E-3</v>
      </c>
      <c r="AV11" s="1" t="s">
        <v>22</v>
      </c>
      <c r="AW11" s="1" t="s">
        <v>111</v>
      </c>
      <c r="AX11" s="1" t="s">
        <v>35</v>
      </c>
      <c r="AZ11" s="1" t="s">
        <v>112</v>
      </c>
      <c r="BA11" s="1">
        <v>3.9753604423201998</v>
      </c>
      <c r="BB11" s="1">
        <v>1.0028653824889801E-3</v>
      </c>
      <c r="BC11" s="1">
        <v>2.3241007276728801E-2</v>
      </c>
      <c r="BD11" s="1" t="s">
        <v>25</v>
      </c>
      <c r="BE11" s="1" t="s">
        <v>113</v>
      </c>
      <c r="BF11" s="1">
        <v>0.97398808697216799</v>
      </c>
      <c r="BG11" s="3">
        <v>4.7628025948662902E-5</v>
      </c>
      <c r="BH11" s="1">
        <v>9.7831576902417099E-3</v>
      </c>
      <c r="BI11" s="1" t="s">
        <v>27</v>
      </c>
      <c r="BJ11" s="1" t="s">
        <v>114</v>
      </c>
      <c r="BK11" s="1" t="s">
        <v>35</v>
      </c>
      <c r="BM11" s="1" t="s">
        <v>115</v>
      </c>
      <c r="BN11" s="1">
        <v>-2.2617434923583599</v>
      </c>
      <c r="BO11" s="3">
        <v>2.8966456925380998E-9</v>
      </c>
      <c r="BP11" s="3">
        <v>8.0982817872235298E-7</v>
      </c>
      <c r="BQ11" s="1" t="s">
        <v>20</v>
      </c>
      <c r="BR11" s="1" t="s">
        <v>116</v>
      </c>
      <c r="BS11" s="1">
        <v>0.66734891730510204</v>
      </c>
      <c r="BT11" s="1">
        <v>4.8417159476322699E-4</v>
      </c>
      <c r="BU11" s="1">
        <v>4.0200155342208901E-2</v>
      </c>
      <c r="BV11" s="1" t="s">
        <v>27</v>
      </c>
      <c r="BW11" s="1" t="s">
        <v>117</v>
      </c>
    </row>
    <row r="12" spans="1:76" x14ac:dyDescent="0.2">
      <c r="A12" s="1" t="s">
        <v>48</v>
      </c>
      <c r="B12" s="1">
        <v>-2.08959323142316</v>
      </c>
      <c r="C12" s="3">
        <v>1.4075456480050399E-5</v>
      </c>
      <c r="D12" s="1">
        <v>5.8885353254765796E-4</v>
      </c>
      <c r="E12" s="1" t="s">
        <v>20</v>
      </c>
      <c r="F12" s="1" t="s">
        <v>49</v>
      </c>
      <c r="G12" s="1">
        <v>-1.4645717135972101</v>
      </c>
      <c r="H12" s="3">
        <v>2.1882464739120499E-7</v>
      </c>
      <c r="I12" s="3">
        <v>9.0940871035816195E-5</v>
      </c>
      <c r="J12" s="1" t="s">
        <v>22</v>
      </c>
      <c r="K12" s="1" t="s">
        <v>50</v>
      </c>
      <c r="L12" s="1" t="str">
        <f t="shared" si="0"/>
        <v>Yes</v>
      </c>
      <c r="N12" s="1" t="s">
        <v>42</v>
      </c>
      <c r="O12" s="1">
        <v>1.8668503656166799</v>
      </c>
      <c r="P12" s="3">
        <v>1.46137141747857E-7</v>
      </c>
      <c r="Q12" s="3">
        <v>1.39356808185879E-5</v>
      </c>
      <c r="R12" s="1" t="s">
        <v>25</v>
      </c>
      <c r="S12" s="1" t="s">
        <v>118</v>
      </c>
      <c r="T12" s="1">
        <v>1.14419466643645</v>
      </c>
      <c r="U12" s="3">
        <v>3.4738609026024498E-6</v>
      </c>
      <c r="V12" s="1">
        <v>7.2669722544545701E-4</v>
      </c>
      <c r="W12" s="1" t="s">
        <v>27</v>
      </c>
      <c r="X12" s="1" t="s">
        <v>119</v>
      </c>
      <c r="Y12" s="1" t="str">
        <f t="shared" si="1"/>
        <v>Yes</v>
      </c>
      <c r="AA12" s="1" t="s">
        <v>102</v>
      </c>
      <c r="AB12" s="1">
        <v>-1.1134649286891001</v>
      </c>
      <c r="AC12" s="3">
        <v>1.0977416799074101E-5</v>
      </c>
      <c r="AD12" s="1">
        <v>4.9091764988687099E-4</v>
      </c>
      <c r="AE12" s="1" t="s">
        <v>20</v>
      </c>
      <c r="AF12" s="1" t="s">
        <v>103</v>
      </c>
      <c r="AG12" s="1">
        <v>1.2551759383582</v>
      </c>
      <c r="AH12" s="1">
        <v>1.1111975973890399E-4</v>
      </c>
      <c r="AI12" s="1">
        <v>9.1253942093606003E-3</v>
      </c>
      <c r="AJ12" s="1" t="s">
        <v>27</v>
      </c>
      <c r="AK12" s="1" t="s">
        <v>104</v>
      </c>
      <c r="AM12" s="1" t="s">
        <v>57</v>
      </c>
      <c r="AN12" s="1">
        <v>-2.0293407890900999</v>
      </c>
      <c r="AO12" s="3">
        <v>4.1123606321872101E-10</v>
      </c>
      <c r="AP12" s="3">
        <v>1.58930643255706E-7</v>
      </c>
      <c r="AQ12" s="1" t="s">
        <v>20</v>
      </c>
      <c r="AR12" s="1" t="s">
        <v>58</v>
      </c>
      <c r="AS12" s="1">
        <v>-0.94764464447223895</v>
      </c>
      <c r="AT12" s="3">
        <v>3.1690994158232899E-5</v>
      </c>
      <c r="AU12" s="1">
        <v>7.6732926134746998E-3</v>
      </c>
      <c r="AV12" s="1" t="s">
        <v>22</v>
      </c>
      <c r="AW12" s="1" t="s">
        <v>59</v>
      </c>
      <c r="AX12" s="1" t="s">
        <v>35</v>
      </c>
      <c r="AZ12" s="1" t="s">
        <v>120</v>
      </c>
      <c r="BA12" s="1">
        <v>2.3065230578225</v>
      </c>
      <c r="BB12" s="3">
        <v>5.0619124721456703E-7</v>
      </c>
      <c r="BC12" s="3">
        <v>6.1969387386938502E-5</v>
      </c>
      <c r="BD12" s="1" t="s">
        <v>25</v>
      </c>
      <c r="BE12" s="1" t="s">
        <v>121</v>
      </c>
      <c r="BF12" s="1">
        <v>0.57503213412032195</v>
      </c>
      <c r="BG12" s="3">
        <v>6.9120960184078205E-5</v>
      </c>
      <c r="BH12" s="1">
        <v>1.2534608934469201E-2</v>
      </c>
      <c r="BI12" s="1" t="s">
        <v>27</v>
      </c>
      <c r="BJ12" s="1" t="s">
        <v>122</v>
      </c>
      <c r="BK12" s="1" t="s">
        <v>68</v>
      </c>
      <c r="BM12" s="1" t="s">
        <v>74</v>
      </c>
      <c r="BN12" s="1">
        <v>-1.99293202523035</v>
      </c>
      <c r="BO12" s="1">
        <v>1.5572674981661301E-4</v>
      </c>
      <c r="BP12" s="1">
        <v>5.7967407722104803E-3</v>
      </c>
      <c r="BQ12" s="1" t="s">
        <v>20</v>
      </c>
      <c r="BR12" s="1" t="s">
        <v>75</v>
      </c>
      <c r="BS12" s="1">
        <v>0.66963683380161798</v>
      </c>
      <c r="BT12" s="1">
        <v>6.0587062886624098E-4</v>
      </c>
      <c r="BU12" s="1">
        <v>4.50412331486994E-2</v>
      </c>
      <c r="BV12" s="1" t="s">
        <v>27</v>
      </c>
      <c r="BW12" s="1" t="s">
        <v>76</v>
      </c>
    </row>
    <row r="13" spans="1:76" x14ac:dyDescent="0.2">
      <c r="A13" s="1" t="s">
        <v>19</v>
      </c>
      <c r="B13" s="1">
        <v>-2.52765684115246</v>
      </c>
      <c r="C13" s="1">
        <v>3.7447648807223101E-4</v>
      </c>
      <c r="D13" s="1">
        <v>7.9616156947684806E-3</v>
      </c>
      <c r="E13" s="1" t="s">
        <v>20</v>
      </c>
      <c r="F13" s="1" t="s">
        <v>123</v>
      </c>
      <c r="G13" s="1">
        <v>-1.3637782365763</v>
      </c>
      <c r="H13" s="3">
        <v>2.7857797379426698E-7</v>
      </c>
      <c r="I13" s="1">
        <v>1.1041993537006E-4</v>
      </c>
      <c r="J13" s="1" t="s">
        <v>22</v>
      </c>
      <c r="K13" s="1" t="s">
        <v>124</v>
      </c>
      <c r="L13" s="1" t="str">
        <f t="shared" si="0"/>
        <v>Yes</v>
      </c>
      <c r="N13" s="1" t="s">
        <v>51</v>
      </c>
      <c r="O13" s="1">
        <v>1.3903445072043099</v>
      </c>
      <c r="P13" s="3">
        <v>7.0585325246751994E-8</v>
      </c>
      <c r="Q13" s="3">
        <v>7.6926141439086292E-6</v>
      </c>
      <c r="R13" s="1" t="s">
        <v>25</v>
      </c>
      <c r="S13" s="1" t="s">
        <v>52</v>
      </c>
      <c r="T13" s="1">
        <v>0.63327568594505701</v>
      </c>
      <c r="U13" s="3">
        <v>5.2869014883820903E-6</v>
      </c>
      <c r="V13" s="1">
        <v>1.004247669976E-3</v>
      </c>
      <c r="W13" s="1" t="s">
        <v>27</v>
      </c>
      <c r="X13" s="1" t="s">
        <v>53</v>
      </c>
      <c r="Y13" s="1" t="str">
        <f t="shared" si="1"/>
        <v>Yes</v>
      </c>
      <c r="AA13" s="1" t="s">
        <v>115</v>
      </c>
      <c r="AB13" s="1">
        <v>-1.7330169628898999</v>
      </c>
      <c r="AC13" s="3">
        <v>1.13047384820854E-5</v>
      </c>
      <c r="AD13" s="1">
        <v>5.0037936305175805E-4</v>
      </c>
      <c r="AE13" s="1" t="s">
        <v>20</v>
      </c>
      <c r="AF13" s="1" t="s">
        <v>116</v>
      </c>
      <c r="AG13" s="1">
        <v>0.62520037630502201</v>
      </c>
      <c r="AH13" s="1">
        <v>1.1516042793768099E-4</v>
      </c>
      <c r="AI13" s="1">
        <v>9.3122415855455692E-3</v>
      </c>
      <c r="AJ13" s="1" t="s">
        <v>27</v>
      </c>
      <c r="AK13" s="1" t="s">
        <v>117</v>
      </c>
      <c r="AM13" s="1" t="s">
        <v>125</v>
      </c>
      <c r="AN13" s="1">
        <v>-2.6270195586352498</v>
      </c>
      <c r="AO13" s="3">
        <v>2.7660721150653302E-6</v>
      </c>
      <c r="AP13" s="1">
        <v>2.4070322908581701E-4</v>
      </c>
      <c r="AQ13" s="1" t="s">
        <v>20</v>
      </c>
      <c r="AR13" s="1" t="s">
        <v>126</v>
      </c>
      <c r="AS13" s="1">
        <v>-1.69784397407911</v>
      </c>
      <c r="AT13" s="3">
        <v>3.4626807720582202E-5</v>
      </c>
      <c r="AU13" s="1">
        <v>8.0686046957943805E-3</v>
      </c>
      <c r="AV13" s="1" t="s">
        <v>22</v>
      </c>
      <c r="AW13" s="1" t="s">
        <v>127</v>
      </c>
      <c r="AX13" s="1" t="s">
        <v>35</v>
      </c>
      <c r="AZ13" s="1" t="s">
        <v>42</v>
      </c>
      <c r="BA13" s="1">
        <v>1.9698342233494299</v>
      </c>
      <c r="BB13" s="3">
        <v>9.4905601220753296E-7</v>
      </c>
      <c r="BC13" s="1">
        <v>1.04794924373168E-4</v>
      </c>
      <c r="BD13" s="1" t="s">
        <v>25</v>
      </c>
      <c r="BE13" s="1" t="s">
        <v>118</v>
      </c>
      <c r="BF13" s="1">
        <v>1.2502167221312099</v>
      </c>
      <c r="BG13" s="3">
        <v>7.2374698389911598E-5</v>
      </c>
      <c r="BH13" s="1">
        <v>1.28308061050367E-2</v>
      </c>
      <c r="BI13" s="1" t="s">
        <v>27</v>
      </c>
      <c r="BJ13" s="1" t="s">
        <v>119</v>
      </c>
      <c r="BK13" s="1" t="s">
        <v>35</v>
      </c>
      <c r="BO13" s="3"/>
      <c r="BP13" s="3"/>
      <c r="BT13" s="3"/>
    </row>
    <row r="14" spans="1:76" x14ac:dyDescent="0.2">
      <c r="A14" s="1" t="s">
        <v>32</v>
      </c>
      <c r="B14" s="1">
        <v>-3.0182968883281802</v>
      </c>
      <c r="C14" s="1">
        <v>5.9697109381479595E-4</v>
      </c>
      <c r="D14" s="1">
        <v>1.15079331181636E-2</v>
      </c>
      <c r="E14" s="1" t="s">
        <v>20</v>
      </c>
      <c r="F14" s="1" t="s">
        <v>87</v>
      </c>
      <c r="G14" s="1">
        <v>-1.8631415933076001</v>
      </c>
      <c r="H14" s="3">
        <v>9.9349771358241706E-7</v>
      </c>
      <c r="I14" s="1">
        <v>3.01443031928201E-4</v>
      </c>
      <c r="J14" s="1" t="s">
        <v>22</v>
      </c>
      <c r="K14" s="1" t="s">
        <v>88</v>
      </c>
      <c r="L14" s="1" t="str">
        <f t="shared" si="0"/>
        <v>Yes</v>
      </c>
      <c r="N14" s="1" t="s">
        <v>112</v>
      </c>
      <c r="O14" s="1">
        <v>3.9304338986200902</v>
      </c>
      <c r="P14" s="3">
        <v>2.0528023844424299E-5</v>
      </c>
      <c r="Q14" s="1">
        <v>7.7988415130235997E-4</v>
      </c>
      <c r="R14" s="1" t="s">
        <v>25</v>
      </c>
      <c r="S14" s="1" t="s">
        <v>113</v>
      </c>
      <c r="T14" s="1">
        <v>0.86123216219439602</v>
      </c>
      <c r="U14" s="3">
        <v>7.8467771527406296E-6</v>
      </c>
      <c r="V14" s="1">
        <v>1.3451730072943299E-3</v>
      </c>
      <c r="W14" s="1" t="s">
        <v>27</v>
      </c>
      <c r="X14" s="1" t="s">
        <v>114</v>
      </c>
      <c r="Y14" s="1" t="str">
        <f t="shared" si="1"/>
        <v>Yes</v>
      </c>
      <c r="AA14" s="1" t="s">
        <v>29</v>
      </c>
      <c r="AB14" s="1">
        <v>-1.0440105745531401</v>
      </c>
      <c r="AC14" s="3">
        <v>1.9848587783241101E-7</v>
      </c>
      <c r="AD14" s="3">
        <v>1.78761343722815E-5</v>
      </c>
      <c r="AE14" s="1" t="s">
        <v>20</v>
      </c>
      <c r="AF14" s="1" t="s">
        <v>128</v>
      </c>
      <c r="AG14" s="1">
        <v>0.64062392584215799</v>
      </c>
      <c r="AH14" s="1">
        <v>1.6086050183940101E-4</v>
      </c>
      <c r="AI14" s="1">
        <v>1.14187643189766E-2</v>
      </c>
      <c r="AJ14" s="1" t="s">
        <v>27</v>
      </c>
      <c r="AK14" s="1" t="s">
        <v>129</v>
      </c>
      <c r="AM14" s="1" t="s">
        <v>130</v>
      </c>
      <c r="AN14" s="1">
        <v>-1.1842849191941001</v>
      </c>
      <c r="AO14" s="1">
        <v>1.50994596242102E-3</v>
      </c>
      <c r="AP14" s="1">
        <v>3.1222201497718899E-2</v>
      </c>
      <c r="AQ14" s="1" t="s">
        <v>20</v>
      </c>
      <c r="AR14" s="1" t="s">
        <v>131</v>
      </c>
      <c r="AS14" s="1">
        <v>-1.1726652821541801</v>
      </c>
      <c r="AT14" s="3">
        <v>3.8756846927204101E-5</v>
      </c>
      <c r="AU14" s="1">
        <v>8.7034222936370701E-3</v>
      </c>
      <c r="AV14" s="1" t="s">
        <v>22</v>
      </c>
      <c r="AW14" s="1" t="s">
        <v>132</v>
      </c>
      <c r="AX14" s="1" t="s">
        <v>35</v>
      </c>
      <c r="AZ14" s="1" t="s">
        <v>94</v>
      </c>
      <c r="BA14" s="1">
        <v>1.4787345885121601</v>
      </c>
      <c r="BB14" s="3">
        <v>1.46566733777874E-5</v>
      </c>
      <c r="BC14" s="1">
        <v>9.3489654458313797E-4</v>
      </c>
      <c r="BD14" s="1" t="s">
        <v>25</v>
      </c>
      <c r="BE14" s="1" t="s">
        <v>95</v>
      </c>
      <c r="BF14" s="1">
        <v>0.77424628555272401</v>
      </c>
      <c r="BG14" s="1">
        <v>1.26609001614451E-4</v>
      </c>
      <c r="BH14" s="1">
        <v>1.8230434348743899E-2</v>
      </c>
      <c r="BI14" s="1" t="s">
        <v>27</v>
      </c>
      <c r="BJ14" s="1" t="s">
        <v>96</v>
      </c>
      <c r="BK14" s="1" t="s">
        <v>35</v>
      </c>
      <c r="BO14" s="3"/>
      <c r="BP14" s="3"/>
      <c r="BT14" s="3"/>
    </row>
    <row r="15" spans="1:76" x14ac:dyDescent="0.2">
      <c r="A15" s="1" t="s">
        <v>39</v>
      </c>
      <c r="B15" s="1">
        <v>-1.2043386883379501</v>
      </c>
      <c r="C15" s="3">
        <v>2.38772817214813E-5</v>
      </c>
      <c r="D15" s="1">
        <v>8.72294272241947E-4</v>
      </c>
      <c r="E15" s="1" t="s">
        <v>20</v>
      </c>
      <c r="F15" s="1" t="s">
        <v>133</v>
      </c>
      <c r="G15" s="1">
        <v>-2.5689861402029801</v>
      </c>
      <c r="H15" s="3">
        <v>1.43756738868207E-6</v>
      </c>
      <c r="I15" s="1">
        <v>3.8809791723112803E-4</v>
      </c>
      <c r="J15" s="1" t="s">
        <v>22</v>
      </c>
      <c r="K15" s="1" t="s">
        <v>134</v>
      </c>
      <c r="L15" s="1" t="str">
        <f t="shared" si="0"/>
        <v>No</v>
      </c>
      <c r="N15" s="1" t="s">
        <v>135</v>
      </c>
      <c r="O15" s="1">
        <v>1.58952508997158</v>
      </c>
      <c r="P15" s="3">
        <v>4.2273079655189E-12</v>
      </c>
      <c r="Q15" s="3">
        <v>1.6124693236710201E-9</v>
      </c>
      <c r="R15" s="1" t="s">
        <v>25</v>
      </c>
      <c r="S15" s="1" t="s">
        <v>136</v>
      </c>
      <c r="T15" s="1">
        <v>0.71926229438558198</v>
      </c>
      <c r="U15" s="3">
        <v>8.4509587000913802E-6</v>
      </c>
      <c r="V15" s="1">
        <v>1.42733778320854E-3</v>
      </c>
      <c r="W15" s="1" t="s">
        <v>27</v>
      </c>
      <c r="X15" s="1" t="s">
        <v>137</v>
      </c>
      <c r="Y15" s="1" t="str">
        <f t="shared" si="1"/>
        <v>No</v>
      </c>
      <c r="AA15" s="1" t="s">
        <v>69</v>
      </c>
      <c r="AB15" s="1">
        <v>-1.5793973378422199</v>
      </c>
      <c r="AC15" s="3">
        <v>1.65098892326056E-13</v>
      </c>
      <c r="AD15" s="3">
        <v>9.3094240633766104E-11</v>
      </c>
      <c r="AE15" s="1" t="s">
        <v>20</v>
      </c>
      <c r="AF15" s="1" t="s">
        <v>138</v>
      </c>
      <c r="AG15" s="1">
        <v>0.95505612113974303</v>
      </c>
      <c r="AH15" s="1">
        <v>2.1909293390784E-4</v>
      </c>
      <c r="AI15" s="1">
        <v>1.4080263040232801E-2</v>
      </c>
      <c r="AJ15" s="1" t="s">
        <v>27</v>
      </c>
      <c r="AK15" s="1" t="s">
        <v>139</v>
      </c>
      <c r="AM15" s="1" t="s">
        <v>19</v>
      </c>
      <c r="AN15" s="1">
        <v>-3.0603384194851602</v>
      </c>
      <c r="AO15" s="3">
        <v>2.0079698753970099E-5</v>
      </c>
      <c r="AP15" s="1">
        <v>1.16896236912194E-3</v>
      </c>
      <c r="AQ15" s="1" t="s">
        <v>20</v>
      </c>
      <c r="AR15" s="1" t="s">
        <v>21</v>
      </c>
      <c r="AS15" s="1">
        <v>-1.395064695104</v>
      </c>
      <c r="AT15" s="3">
        <v>5.2407366763831099E-5</v>
      </c>
      <c r="AU15" s="1">
        <v>1.0419209554638501E-2</v>
      </c>
      <c r="AV15" s="1" t="s">
        <v>22</v>
      </c>
      <c r="AW15" s="1" t="s">
        <v>23</v>
      </c>
      <c r="AX15" s="1" t="s">
        <v>35</v>
      </c>
      <c r="AZ15" s="1" t="s">
        <v>135</v>
      </c>
      <c r="BA15" s="1">
        <v>1.383605083543</v>
      </c>
      <c r="BB15" s="3">
        <v>6.8993717903141797E-7</v>
      </c>
      <c r="BC15" s="3">
        <v>8.0944415468507406E-5</v>
      </c>
      <c r="BD15" s="1" t="s">
        <v>25</v>
      </c>
      <c r="BE15" s="1" t="s">
        <v>140</v>
      </c>
      <c r="BF15" s="1">
        <v>0.58664638655272805</v>
      </c>
      <c r="BG15" s="1">
        <v>1.8036211468469901E-4</v>
      </c>
      <c r="BH15" s="1">
        <v>2.2658186703042101E-2</v>
      </c>
      <c r="BI15" s="1" t="s">
        <v>27</v>
      </c>
      <c r="BJ15" s="1" t="s">
        <v>141</v>
      </c>
      <c r="BK15" s="1" t="s">
        <v>35</v>
      </c>
      <c r="BO15" s="3"/>
      <c r="BP15" s="3"/>
    </row>
    <row r="16" spans="1:76" x14ac:dyDescent="0.2">
      <c r="A16" s="1" t="s">
        <v>32</v>
      </c>
      <c r="B16" s="1">
        <v>-3.0182968883281802</v>
      </c>
      <c r="C16" s="1">
        <v>5.9697109381479595E-4</v>
      </c>
      <c r="D16" s="1">
        <v>1.15079331181636E-2</v>
      </c>
      <c r="E16" s="1" t="s">
        <v>20</v>
      </c>
      <c r="F16" s="1" t="s">
        <v>142</v>
      </c>
      <c r="G16" s="1">
        <v>-2.8383338944380698</v>
      </c>
      <c r="H16" s="3">
        <v>1.5196088162907E-6</v>
      </c>
      <c r="I16" s="1">
        <v>4.0545764883535401E-4</v>
      </c>
      <c r="J16" s="1" t="s">
        <v>22</v>
      </c>
      <c r="K16" s="1" t="s">
        <v>143</v>
      </c>
      <c r="L16" s="1" t="str">
        <f t="shared" si="0"/>
        <v>No</v>
      </c>
      <c r="N16" s="1" t="s">
        <v>42</v>
      </c>
      <c r="O16" s="1">
        <v>1.8668503656166799</v>
      </c>
      <c r="P16" s="3">
        <v>1.46137141747857E-7</v>
      </c>
      <c r="Q16" s="3">
        <v>1.39356808185879E-5</v>
      </c>
      <c r="R16" s="1" t="s">
        <v>25</v>
      </c>
      <c r="S16" s="1" t="s">
        <v>144</v>
      </c>
      <c r="T16" s="1">
        <v>1.50594336388182</v>
      </c>
      <c r="U16" s="3">
        <v>9.0234222447925904E-6</v>
      </c>
      <c r="V16" s="1">
        <v>1.50548445296817E-3</v>
      </c>
      <c r="W16" s="1" t="s">
        <v>27</v>
      </c>
      <c r="X16" s="1" t="s">
        <v>145</v>
      </c>
      <c r="Y16" s="1" t="str">
        <f t="shared" si="1"/>
        <v>No</v>
      </c>
      <c r="AA16" s="1" t="s">
        <v>54</v>
      </c>
      <c r="AB16" s="1">
        <v>-1.6887151578766799</v>
      </c>
      <c r="AC16" s="3">
        <v>1.4165868741935099E-8</v>
      </c>
      <c r="AD16" s="3">
        <v>1.9754532442382299E-6</v>
      </c>
      <c r="AE16" s="1" t="s">
        <v>20</v>
      </c>
      <c r="AF16" s="1" t="s">
        <v>55</v>
      </c>
      <c r="AG16" s="1">
        <v>0.82063421879969001</v>
      </c>
      <c r="AH16" s="1">
        <v>6.6669303104484301E-4</v>
      </c>
      <c r="AI16" s="1">
        <v>2.8383491223480301E-2</v>
      </c>
      <c r="AJ16" s="1" t="s">
        <v>27</v>
      </c>
      <c r="AK16" s="1" t="s">
        <v>56</v>
      </c>
      <c r="AM16" s="1" t="s">
        <v>146</v>
      </c>
      <c r="AN16" s="1">
        <v>-3.53971611266368</v>
      </c>
      <c r="AO16" s="3">
        <v>5.4181690283283504E-7</v>
      </c>
      <c r="AP16" s="3">
        <v>6.53162761763619E-5</v>
      </c>
      <c r="AQ16" s="1" t="s">
        <v>20</v>
      </c>
      <c r="AR16" s="1" t="s">
        <v>147</v>
      </c>
      <c r="AS16" s="1">
        <v>-1.1657172987207201</v>
      </c>
      <c r="AT16" s="3">
        <v>7.1739425221248605E-5</v>
      </c>
      <c r="AU16" s="1">
        <v>1.28308061050367E-2</v>
      </c>
      <c r="AV16" s="1" t="s">
        <v>22</v>
      </c>
      <c r="AW16" s="1" t="s">
        <v>148</v>
      </c>
      <c r="AX16" s="1" t="s">
        <v>35</v>
      </c>
      <c r="AZ16" s="1" t="s">
        <v>42</v>
      </c>
      <c r="BA16" s="1">
        <v>1.9698342233494299</v>
      </c>
      <c r="BB16" s="3">
        <v>9.4905601220753296E-7</v>
      </c>
      <c r="BC16" s="1">
        <v>1.04794924373168E-4</v>
      </c>
      <c r="BD16" s="1" t="s">
        <v>25</v>
      </c>
      <c r="BE16" s="1" t="s">
        <v>43</v>
      </c>
      <c r="BF16" s="1">
        <v>0.94977766989684198</v>
      </c>
      <c r="BG16" s="1">
        <v>1.87357230164975E-4</v>
      </c>
      <c r="BH16" s="1">
        <v>2.3334050898219001E-2</v>
      </c>
      <c r="BI16" s="1" t="s">
        <v>27</v>
      </c>
      <c r="BJ16" s="1" t="s">
        <v>44</v>
      </c>
      <c r="BK16" s="1" t="s">
        <v>35</v>
      </c>
      <c r="BO16" s="3"/>
      <c r="BP16" s="3"/>
    </row>
    <row r="17" spans="1:73" x14ac:dyDescent="0.2">
      <c r="A17" s="1" t="s">
        <v>109</v>
      </c>
      <c r="B17" s="1">
        <v>-2.1226623417600199</v>
      </c>
      <c r="C17" s="3">
        <v>1.1910361262713799E-16</v>
      </c>
      <c r="D17" s="3">
        <v>1.40423159287396E-13</v>
      </c>
      <c r="E17" s="1" t="s">
        <v>20</v>
      </c>
      <c r="F17" s="1" t="s">
        <v>110</v>
      </c>
      <c r="G17" s="1">
        <v>-1.3445386288208101</v>
      </c>
      <c r="H17" s="3">
        <v>1.8499414750194501E-6</v>
      </c>
      <c r="I17" s="1">
        <v>4.65677191254526E-4</v>
      </c>
      <c r="J17" s="1" t="s">
        <v>22</v>
      </c>
      <c r="K17" s="1" t="s">
        <v>111</v>
      </c>
      <c r="L17" s="1" t="str">
        <f t="shared" si="0"/>
        <v>Yes</v>
      </c>
      <c r="N17" s="1" t="s">
        <v>60</v>
      </c>
      <c r="O17" s="1">
        <v>1.0994098779549899</v>
      </c>
      <c r="P17" s="1">
        <v>1.0763124522769699E-4</v>
      </c>
      <c r="Q17" s="1">
        <v>2.8959950609087101E-3</v>
      </c>
      <c r="R17" s="1" t="s">
        <v>25</v>
      </c>
      <c r="S17" s="1" t="s">
        <v>149</v>
      </c>
      <c r="T17" s="1">
        <v>1.7032980569012801</v>
      </c>
      <c r="U17" s="3">
        <v>1.2464905723222301E-5</v>
      </c>
      <c r="V17" s="1">
        <v>1.92509800732613E-3</v>
      </c>
      <c r="W17" s="1" t="s">
        <v>27</v>
      </c>
      <c r="X17" s="1" t="s">
        <v>150</v>
      </c>
      <c r="Y17" s="1" t="str">
        <f t="shared" si="1"/>
        <v>No</v>
      </c>
      <c r="AA17" s="1" t="s">
        <v>45</v>
      </c>
      <c r="AB17" s="1">
        <v>1.7905181769843199</v>
      </c>
      <c r="AC17" s="3">
        <v>2.3661508706329301E-5</v>
      </c>
      <c r="AD17" s="1">
        <v>8.6685340794459E-4</v>
      </c>
      <c r="AE17" s="1" t="s">
        <v>25</v>
      </c>
      <c r="AF17" s="1" t="s">
        <v>151</v>
      </c>
      <c r="AG17" s="1">
        <v>-1.3327891086097901</v>
      </c>
      <c r="AH17" s="1">
        <v>1.31802577821536E-3</v>
      </c>
      <c r="AI17" s="1">
        <v>4.3525356283941899E-2</v>
      </c>
      <c r="AJ17" s="1" t="s">
        <v>22</v>
      </c>
      <c r="AK17" s="1" t="s">
        <v>152</v>
      </c>
      <c r="AM17" s="1" t="s">
        <v>153</v>
      </c>
      <c r="AN17" s="1">
        <v>-2.74189100528559</v>
      </c>
      <c r="AO17" s="3">
        <v>1.03773338967833E-6</v>
      </c>
      <c r="AP17" s="1">
        <v>1.1269270033366299E-4</v>
      </c>
      <c r="AQ17" s="1" t="s">
        <v>20</v>
      </c>
      <c r="AR17" s="1" t="s">
        <v>154</v>
      </c>
      <c r="AS17" s="1">
        <v>-1.61914921452635</v>
      </c>
      <c r="AT17" s="3">
        <v>9.2935821897503103E-5</v>
      </c>
      <c r="AU17" s="1">
        <v>1.5029594988282401E-2</v>
      </c>
      <c r="AV17" s="1" t="s">
        <v>22</v>
      </c>
      <c r="AW17" s="1" t="s">
        <v>155</v>
      </c>
      <c r="AX17" s="1" t="s">
        <v>35</v>
      </c>
      <c r="AZ17" s="1" t="s">
        <v>156</v>
      </c>
      <c r="BA17" s="1">
        <v>3.6308468344049998</v>
      </c>
      <c r="BB17" s="1">
        <v>7.9984829027392103E-4</v>
      </c>
      <c r="BC17" s="1">
        <v>1.9867687210206701E-2</v>
      </c>
      <c r="BD17" s="1" t="s">
        <v>25</v>
      </c>
      <c r="BE17" s="1" t="s">
        <v>157</v>
      </c>
      <c r="BF17" s="1">
        <v>1.3650089897878701</v>
      </c>
      <c r="BG17" s="1">
        <v>2.4096543022854701E-4</v>
      </c>
      <c r="BH17" s="1">
        <v>2.63938608048567E-2</v>
      </c>
      <c r="BI17" s="1" t="s">
        <v>27</v>
      </c>
      <c r="BJ17" s="1" t="s">
        <v>158</v>
      </c>
      <c r="BK17" s="1" t="s">
        <v>35</v>
      </c>
    </row>
    <row r="18" spans="1:73" x14ac:dyDescent="0.2">
      <c r="A18" s="1" t="s">
        <v>77</v>
      </c>
      <c r="B18" s="1">
        <v>-2.1061263015821501</v>
      </c>
      <c r="C18" s="3">
        <v>1.4563886171224599E-9</v>
      </c>
      <c r="D18" s="3">
        <v>3.2565351681829498E-7</v>
      </c>
      <c r="E18" s="1" t="s">
        <v>20</v>
      </c>
      <c r="F18" s="1" t="s">
        <v>159</v>
      </c>
      <c r="G18" s="1">
        <v>-1.09083534636416</v>
      </c>
      <c r="H18" s="3">
        <v>2.2898082030652701E-6</v>
      </c>
      <c r="I18" s="1">
        <v>5.3772852089243705E-4</v>
      </c>
      <c r="J18" s="1" t="s">
        <v>22</v>
      </c>
      <c r="K18" s="1" t="s">
        <v>160</v>
      </c>
      <c r="L18" s="1" t="str">
        <f t="shared" si="0"/>
        <v>Yes</v>
      </c>
      <c r="N18" s="1" t="s">
        <v>120</v>
      </c>
      <c r="O18" s="1">
        <v>2.0113934124408699</v>
      </c>
      <c r="P18" s="3">
        <v>8.7735988093322798E-7</v>
      </c>
      <c r="Q18" s="3">
        <v>5.86519602877476E-5</v>
      </c>
      <c r="R18" s="1" t="s">
        <v>25</v>
      </c>
      <c r="S18" s="1" t="s">
        <v>161</v>
      </c>
      <c r="T18" s="1">
        <v>1.1141257979875001</v>
      </c>
      <c r="U18" s="3">
        <v>3.9863863740698303E-5</v>
      </c>
      <c r="V18" s="1">
        <v>4.5033688046576103E-3</v>
      </c>
      <c r="W18" s="1" t="s">
        <v>27</v>
      </c>
      <c r="X18" s="1" t="s">
        <v>162</v>
      </c>
      <c r="Y18" s="1" t="str">
        <f t="shared" si="1"/>
        <v>No</v>
      </c>
      <c r="AC18" s="3"/>
      <c r="AH18" s="3"/>
      <c r="AI18" s="3"/>
      <c r="AM18" s="1" t="s">
        <v>54</v>
      </c>
      <c r="AN18" s="1">
        <v>-1.4532538096802301</v>
      </c>
      <c r="AO18" s="1">
        <v>1.02856338387578E-4</v>
      </c>
      <c r="AP18" s="1">
        <v>4.1973052373067699E-3</v>
      </c>
      <c r="AQ18" s="1" t="s">
        <v>20</v>
      </c>
      <c r="AR18" s="1" t="s">
        <v>163</v>
      </c>
      <c r="AS18" s="1">
        <v>-1.4151499662447999</v>
      </c>
      <c r="AT18" s="1">
        <v>1.1432344352107099E-4</v>
      </c>
      <c r="AU18" s="1">
        <v>1.70858357436094E-2</v>
      </c>
      <c r="AV18" s="1" t="s">
        <v>22</v>
      </c>
      <c r="AW18" s="1" t="s">
        <v>164</v>
      </c>
      <c r="AX18" s="1" t="s">
        <v>68</v>
      </c>
      <c r="AZ18" s="1" t="s">
        <v>120</v>
      </c>
      <c r="BA18" s="1">
        <v>2.3065230578225</v>
      </c>
      <c r="BB18" s="3">
        <v>5.0619124721456703E-7</v>
      </c>
      <c r="BC18" s="3">
        <v>6.1969387386938502E-5</v>
      </c>
      <c r="BD18" s="1" t="s">
        <v>25</v>
      </c>
      <c r="BE18" s="1" t="s">
        <v>165</v>
      </c>
      <c r="BF18" s="1">
        <v>0.66299242091465904</v>
      </c>
      <c r="BG18" s="1">
        <v>4.6314972099428998E-4</v>
      </c>
      <c r="BH18" s="1">
        <v>3.9053253030376503E-2</v>
      </c>
      <c r="BI18" s="1" t="s">
        <v>27</v>
      </c>
      <c r="BJ18" s="1" t="s">
        <v>166</v>
      </c>
      <c r="BK18" s="1" t="s">
        <v>35</v>
      </c>
      <c r="BO18" s="3"/>
      <c r="BP18" s="3"/>
      <c r="BT18" s="3"/>
    </row>
    <row r="19" spans="1:73" x14ac:dyDescent="0.2">
      <c r="A19" s="1" t="s">
        <v>130</v>
      </c>
      <c r="B19" s="1">
        <v>-1.1259787778731001</v>
      </c>
      <c r="C19" s="1">
        <v>2.2198208865489499E-4</v>
      </c>
      <c r="D19" s="1">
        <v>5.2080288082777797E-3</v>
      </c>
      <c r="E19" s="1" t="s">
        <v>20</v>
      </c>
      <c r="F19" s="1" t="s">
        <v>131</v>
      </c>
      <c r="G19" s="1">
        <v>-0.97275074978276599</v>
      </c>
      <c r="H19" s="3">
        <v>2.82625954073184E-6</v>
      </c>
      <c r="I19" s="1">
        <v>6.1917657900020296E-4</v>
      </c>
      <c r="J19" s="1" t="s">
        <v>22</v>
      </c>
      <c r="K19" s="1" t="s">
        <v>132</v>
      </c>
      <c r="L19" s="1" t="str">
        <f t="shared" si="0"/>
        <v>Yes</v>
      </c>
      <c r="N19" s="1" t="s">
        <v>135</v>
      </c>
      <c r="O19" s="1">
        <v>1.58952508997158</v>
      </c>
      <c r="P19" s="3">
        <v>4.2273079655189E-12</v>
      </c>
      <c r="Q19" s="3">
        <v>1.6124693236710201E-9</v>
      </c>
      <c r="R19" s="1" t="s">
        <v>25</v>
      </c>
      <c r="S19" s="1" t="s">
        <v>140</v>
      </c>
      <c r="T19" s="1">
        <v>0.61668092877478098</v>
      </c>
      <c r="U19" s="3">
        <v>4.5434295163365597E-5</v>
      </c>
      <c r="V19" s="1">
        <v>4.9452706157814396E-3</v>
      </c>
      <c r="W19" s="1" t="s">
        <v>27</v>
      </c>
      <c r="X19" s="1" t="s">
        <v>141</v>
      </c>
      <c r="Y19" s="1" t="str">
        <f t="shared" si="1"/>
        <v>Yes</v>
      </c>
      <c r="AH19" s="3"/>
      <c r="AI19" s="3"/>
      <c r="AM19" s="1" t="s">
        <v>54</v>
      </c>
      <c r="AN19" s="1">
        <v>-1.4532538096802301</v>
      </c>
      <c r="AO19" s="1">
        <v>1.02856338387578E-4</v>
      </c>
      <c r="AP19" s="1">
        <v>4.1973052373067699E-3</v>
      </c>
      <c r="AQ19" s="1" t="s">
        <v>20</v>
      </c>
      <c r="AR19" s="1" t="s">
        <v>167</v>
      </c>
      <c r="AS19" s="1">
        <v>-2.6358236150941199</v>
      </c>
      <c r="AT19" s="1">
        <v>1.3090849279996899E-4</v>
      </c>
      <c r="AU19" s="1">
        <v>1.85415195635407E-2</v>
      </c>
      <c r="AV19" s="1" t="s">
        <v>22</v>
      </c>
      <c r="AW19" s="1" t="s">
        <v>168</v>
      </c>
      <c r="AX19" s="1" t="s">
        <v>35</v>
      </c>
      <c r="AZ19" s="1" t="s">
        <v>51</v>
      </c>
      <c r="BA19" s="1">
        <v>1.6410395347611799</v>
      </c>
      <c r="BB19" s="3">
        <v>1.2243119937188701E-7</v>
      </c>
      <c r="BC19" s="3">
        <v>1.9151737616030901E-5</v>
      </c>
      <c r="BD19" s="1" t="s">
        <v>25</v>
      </c>
      <c r="BE19" s="1" t="s">
        <v>169</v>
      </c>
      <c r="BF19" s="1">
        <v>1.0965432893240701</v>
      </c>
      <c r="BG19" s="1">
        <v>6.0972238191744303E-4</v>
      </c>
      <c r="BH19" s="1">
        <v>4.5140971167572999E-2</v>
      </c>
      <c r="BI19" s="1" t="s">
        <v>27</v>
      </c>
      <c r="BJ19" s="1" t="s">
        <v>170</v>
      </c>
      <c r="BK19" s="1" t="s">
        <v>68</v>
      </c>
      <c r="BO19" s="3"/>
      <c r="BP19" s="3"/>
      <c r="BT19" s="3"/>
      <c r="BU19" s="3"/>
    </row>
    <row r="20" spans="1:73" x14ac:dyDescent="0.2">
      <c r="A20" s="1" t="s">
        <v>65</v>
      </c>
      <c r="B20" s="1">
        <v>-1.40404589933921</v>
      </c>
      <c r="C20" s="3">
        <v>2.0945655134728201E-8</v>
      </c>
      <c r="D20" s="3">
        <v>2.72292566580609E-6</v>
      </c>
      <c r="E20" s="1" t="s">
        <v>20</v>
      </c>
      <c r="F20" s="1" t="s">
        <v>171</v>
      </c>
      <c r="G20" s="1">
        <v>-1.7123275549076999</v>
      </c>
      <c r="H20" s="3">
        <v>3.57754604606399E-6</v>
      </c>
      <c r="I20" s="1">
        <v>7.4114648782688797E-4</v>
      </c>
      <c r="J20" s="1" t="s">
        <v>22</v>
      </c>
      <c r="K20" s="1" t="s">
        <v>172</v>
      </c>
      <c r="L20" s="1" t="str">
        <f t="shared" si="0"/>
        <v>Yes</v>
      </c>
      <c r="N20" s="1" t="s">
        <v>36</v>
      </c>
      <c r="O20" s="1">
        <v>1.7327787673444</v>
      </c>
      <c r="P20" s="3">
        <v>1.03157382011269E-10</v>
      </c>
      <c r="Q20" s="3">
        <v>2.9729957495647601E-8</v>
      </c>
      <c r="R20" s="1" t="s">
        <v>25</v>
      </c>
      <c r="S20" s="1" t="s">
        <v>100</v>
      </c>
      <c r="T20" s="1">
        <v>1.3716881655676001</v>
      </c>
      <c r="U20" s="3">
        <v>6.6216777945732496E-5</v>
      </c>
      <c r="V20" s="1">
        <v>6.3544756509600698E-3</v>
      </c>
      <c r="W20" s="1" t="s">
        <v>27</v>
      </c>
      <c r="X20" s="1" t="s">
        <v>101</v>
      </c>
      <c r="Y20" s="1" t="str">
        <f t="shared" si="1"/>
        <v>Yes</v>
      </c>
      <c r="AH20" s="3"/>
      <c r="AM20" s="1" t="s">
        <v>80</v>
      </c>
      <c r="AN20" s="1">
        <v>-1.8807284716246899</v>
      </c>
      <c r="AO20" s="3">
        <v>1.9009954480220501E-6</v>
      </c>
      <c r="AP20" s="1">
        <v>1.8035358055767901E-4</v>
      </c>
      <c r="AQ20" s="1" t="s">
        <v>20</v>
      </c>
      <c r="AR20" s="1" t="s">
        <v>105</v>
      </c>
      <c r="AS20" s="1">
        <v>-1.91627777089476</v>
      </c>
      <c r="AT20" s="1">
        <v>1.3804220770467299E-4</v>
      </c>
      <c r="AU20" s="1">
        <v>1.9053781287032601E-2</v>
      </c>
      <c r="AV20" s="1" t="s">
        <v>22</v>
      </c>
      <c r="AW20" s="1" t="s">
        <v>106</v>
      </c>
      <c r="AX20" s="1" t="s">
        <v>35</v>
      </c>
      <c r="BB20" s="3"/>
      <c r="BO20" s="3"/>
      <c r="BT20" s="3"/>
    </row>
    <row r="21" spans="1:73" x14ac:dyDescent="0.2">
      <c r="A21" s="1" t="s">
        <v>173</v>
      </c>
      <c r="B21" s="1">
        <v>-1.13805828370212</v>
      </c>
      <c r="C21" s="3">
        <v>1.6502607384217101E-9</v>
      </c>
      <c r="D21" s="3">
        <v>3.4431880672453998E-7</v>
      </c>
      <c r="E21" s="1" t="s">
        <v>20</v>
      </c>
      <c r="F21" s="1" t="s">
        <v>174</v>
      </c>
      <c r="G21" s="1">
        <v>-1.6435945457922001</v>
      </c>
      <c r="H21" s="3">
        <v>5.42560514804417E-6</v>
      </c>
      <c r="I21" s="1">
        <v>1.02357573280088E-3</v>
      </c>
      <c r="J21" s="1" t="s">
        <v>22</v>
      </c>
      <c r="K21" s="1" t="s">
        <v>175</v>
      </c>
      <c r="L21" s="1" t="str">
        <f t="shared" si="0"/>
        <v>Yes</v>
      </c>
      <c r="N21" s="1" t="s">
        <v>156</v>
      </c>
      <c r="O21" s="1">
        <v>2.9919559318885298</v>
      </c>
      <c r="P21" s="1">
        <v>4.0841911855461401E-3</v>
      </c>
      <c r="Q21" s="1">
        <v>4.8908472285639701E-2</v>
      </c>
      <c r="R21" s="1" t="s">
        <v>25</v>
      </c>
      <c r="S21" s="1" t="s">
        <v>157</v>
      </c>
      <c r="T21" s="1">
        <v>1.1398981545982101</v>
      </c>
      <c r="U21" s="1">
        <v>1.0441549435385499E-4</v>
      </c>
      <c r="V21" s="1">
        <v>8.7104370788717092E-3</v>
      </c>
      <c r="W21" s="1" t="s">
        <v>27</v>
      </c>
      <c r="X21" s="1" t="s">
        <v>158</v>
      </c>
      <c r="Y21" s="1" t="str">
        <f t="shared" si="1"/>
        <v>Yes</v>
      </c>
      <c r="AC21" s="3"/>
      <c r="AD21" s="3"/>
      <c r="AH21" s="3"/>
      <c r="AM21" s="1" t="s">
        <v>19</v>
      </c>
      <c r="AN21" s="1">
        <v>-3.0603384194851602</v>
      </c>
      <c r="AO21" s="3">
        <v>2.0079698753970099E-5</v>
      </c>
      <c r="AP21" s="1">
        <v>1.16896236912194E-3</v>
      </c>
      <c r="AQ21" s="1" t="s">
        <v>20</v>
      </c>
      <c r="AR21" s="1" t="s">
        <v>123</v>
      </c>
      <c r="AS21" s="1">
        <v>-1.3329545344734599</v>
      </c>
      <c r="AT21" s="1">
        <v>1.9436125527541701E-4</v>
      </c>
      <c r="AU21" s="1">
        <v>2.39342220225169E-2</v>
      </c>
      <c r="AV21" s="1" t="s">
        <v>22</v>
      </c>
      <c r="AW21" s="1" t="s">
        <v>124</v>
      </c>
      <c r="AX21" s="1" t="s">
        <v>35</v>
      </c>
      <c r="BO21" s="3"/>
    </row>
    <row r="22" spans="1:73" x14ac:dyDescent="0.2">
      <c r="A22" s="1" t="s">
        <v>54</v>
      </c>
      <c r="B22" s="1">
        <v>-1.6887151578766799</v>
      </c>
      <c r="C22" s="3">
        <v>1.4165868741935099E-8</v>
      </c>
      <c r="D22" s="3">
        <v>1.9754532442382299E-6</v>
      </c>
      <c r="E22" s="1" t="s">
        <v>20</v>
      </c>
      <c r="F22" s="1" t="s">
        <v>167</v>
      </c>
      <c r="G22" s="1">
        <v>-1.9155024877004101</v>
      </c>
      <c r="H22" s="3">
        <v>6.9573898650622396E-6</v>
      </c>
      <c r="I22" s="1">
        <v>1.23277038198204E-3</v>
      </c>
      <c r="J22" s="1" t="s">
        <v>22</v>
      </c>
      <c r="K22" s="1" t="s">
        <v>168</v>
      </c>
      <c r="L22" s="1" t="str">
        <f t="shared" si="0"/>
        <v>Yes</v>
      </c>
      <c r="N22" s="1" t="s">
        <v>42</v>
      </c>
      <c r="O22" s="1">
        <v>1.8668503656166799</v>
      </c>
      <c r="P22" s="3">
        <v>1.46137141747857E-7</v>
      </c>
      <c r="Q22" s="3">
        <v>1.39356808185879E-5</v>
      </c>
      <c r="R22" s="1" t="s">
        <v>25</v>
      </c>
      <c r="S22" s="1" t="s">
        <v>176</v>
      </c>
      <c r="T22" s="1">
        <v>0.617236205367232</v>
      </c>
      <c r="U22" s="1">
        <v>1.0762960273614901E-4</v>
      </c>
      <c r="V22" s="1">
        <v>8.9134989357768403E-3</v>
      </c>
      <c r="W22" s="1" t="s">
        <v>27</v>
      </c>
      <c r="X22" s="1" t="s">
        <v>177</v>
      </c>
      <c r="Y22" s="1" t="str">
        <f t="shared" si="1"/>
        <v>No</v>
      </c>
      <c r="AC22" s="3"/>
      <c r="AH22" s="3"/>
      <c r="AM22" s="1" t="s">
        <v>91</v>
      </c>
      <c r="AN22" s="1">
        <v>-3.7108027904909902</v>
      </c>
      <c r="AO22" s="3">
        <v>1.5313953981185101E-14</v>
      </c>
      <c r="AP22" s="3">
        <v>2.0122535531277199E-11</v>
      </c>
      <c r="AQ22" s="1" t="s">
        <v>20</v>
      </c>
      <c r="AR22" s="1" t="s">
        <v>178</v>
      </c>
      <c r="AS22" s="1">
        <v>-1.7123665303628499</v>
      </c>
      <c r="AT22" s="1">
        <v>2.0640974769507101E-4</v>
      </c>
      <c r="AU22" s="1">
        <v>2.4644641528518099E-2</v>
      </c>
      <c r="AV22" s="1" t="s">
        <v>22</v>
      </c>
      <c r="AW22" s="1" t="s">
        <v>179</v>
      </c>
      <c r="AX22" s="1" t="s">
        <v>68</v>
      </c>
      <c r="BG22" s="3"/>
      <c r="BO22" s="3"/>
    </row>
    <row r="23" spans="1:73" x14ac:dyDescent="0.2">
      <c r="A23" s="1" t="s">
        <v>125</v>
      </c>
      <c r="B23" s="1">
        <v>-2.3543567280076201</v>
      </c>
      <c r="C23" s="3">
        <v>2.0689659216273701E-6</v>
      </c>
      <c r="D23" s="1">
        <v>1.1925519572260199E-4</v>
      </c>
      <c r="E23" s="1" t="s">
        <v>20</v>
      </c>
      <c r="F23" s="1" t="s">
        <v>126</v>
      </c>
      <c r="G23" s="1">
        <v>-1.19573097686017</v>
      </c>
      <c r="H23" s="3">
        <v>9.3730729002177803E-6</v>
      </c>
      <c r="I23" s="1">
        <v>1.5413197959562E-3</v>
      </c>
      <c r="J23" s="1" t="s">
        <v>22</v>
      </c>
      <c r="K23" s="1" t="s">
        <v>127</v>
      </c>
      <c r="L23" s="1" t="str">
        <f t="shared" si="0"/>
        <v>Yes</v>
      </c>
      <c r="N23" s="1" t="s">
        <v>120</v>
      </c>
      <c r="O23" s="1">
        <v>2.0113934124408699</v>
      </c>
      <c r="P23" s="3">
        <v>8.7735988093322798E-7</v>
      </c>
      <c r="Q23" s="3">
        <v>5.86519602877476E-5</v>
      </c>
      <c r="R23" s="1" t="s">
        <v>25</v>
      </c>
      <c r="S23" s="1" t="s">
        <v>165</v>
      </c>
      <c r="T23" s="1">
        <v>0.58430291995536099</v>
      </c>
      <c r="U23" s="1">
        <v>1.5890462741123299E-4</v>
      </c>
      <c r="V23" s="1">
        <v>1.1303327915812299E-2</v>
      </c>
      <c r="W23" s="1" t="s">
        <v>27</v>
      </c>
      <c r="X23" s="1" t="s">
        <v>166</v>
      </c>
      <c r="Y23" s="1" t="str">
        <f t="shared" si="1"/>
        <v>Yes</v>
      </c>
      <c r="AC23" s="3"/>
      <c r="AD23" s="3"/>
      <c r="AH23" s="3"/>
      <c r="AM23" s="1" t="s">
        <v>173</v>
      </c>
      <c r="AN23" s="1">
        <v>-1.3050622785938499</v>
      </c>
      <c r="AO23" s="3">
        <v>6.2068528010091099E-6</v>
      </c>
      <c r="AP23" s="1">
        <v>4.6339798752988501E-4</v>
      </c>
      <c r="AQ23" s="1" t="s">
        <v>20</v>
      </c>
      <c r="AR23" s="1" t="s">
        <v>174</v>
      </c>
      <c r="AS23" s="1">
        <v>-1.96457707477253</v>
      </c>
      <c r="AT23" s="1">
        <v>2.6452704568526999E-4</v>
      </c>
      <c r="AU23" s="1">
        <v>2.7755913564972302E-2</v>
      </c>
      <c r="AV23" s="1" t="s">
        <v>22</v>
      </c>
      <c r="AW23" s="1" t="s">
        <v>175</v>
      </c>
      <c r="AX23" s="1" t="s">
        <v>35</v>
      </c>
      <c r="BO23" s="3"/>
    </row>
    <row r="24" spans="1:73" x14ac:dyDescent="0.2">
      <c r="A24" s="1" t="s">
        <v>48</v>
      </c>
      <c r="B24" s="1">
        <v>-2.08959323142316</v>
      </c>
      <c r="C24" s="3">
        <v>1.4075456480050399E-5</v>
      </c>
      <c r="D24" s="1">
        <v>5.8885353254765796E-4</v>
      </c>
      <c r="E24" s="1" t="s">
        <v>20</v>
      </c>
      <c r="F24" s="1" t="s">
        <v>180</v>
      </c>
      <c r="G24" s="1">
        <v>-2.2431655911251198</v>
      </c>
      <c r="H24" s="3">
        <v>1.46852718184237E-5</v>
      </c>
      <c r="I24" s="1">
        <v>2.15631361698704E-3</v>
      </c>
      <c r="J24" s="1" t="s">
        <v>22</v>
      </c>
      <c r="K24" s="1" t="s">
        <v>181</v>
      </c>
      <c r="L24" s="1" t="str">
        <f t="shared" si="0"/>
        <v>No</v>
      </c>
      <c r="N24" s="1" t="s">
        <v>112</v>
      </c>
      <c r="O24" s="1">
        <v>3.9304338986200902</v>
      </c>
      <c r="P24" s="3">
        <v>2.0528023844424299E-5</v>
      </c>
      <c r="Q24" s="1">
        <v>7.7988415130235997E-4</v>
      </c>
      <c r="R24" s="1" t="s">
        <v>25</v>
      </c>
      <c r="S24" s="1" t="s">
        <v>182</v>
      </c>
      <c r="T24" s="1">
        <v>0.78544276687298398</v>
      </c>
      <c r="U24" s="1">
        <v>1.6331999661159001E-4</v>
      </c>
      <c r="V24" s="1">
        <v>1.1533654796755799E-2</v>
      </c>
      <c r="W24" s="1" t="s">
        <v>27</v>
      </c>
      <c r="X24" s="1" t="s">
        <v>183</v>
      </c>
      <c r="Y24" s="1" t="str">
        <f t="shared" si="1"/>
        <v>No</v>
      </c>
      <c r="AC24" s="3"/>
      <c r="AD24" s="3"/>
      <c r="AH24" s="3"/>
      <c r="AM24" s="1" t="s">
        <v>184</v>
      </c>
      <c r="AN24" s="1">
        <v>-2.73869207496214</v>
      </c>
      <c r="AO24" s="3">
        <v>3.9771552236678699E-6</v>
      </c>
      <c r="AP24" s="1">
        <v>3.2061239042328697E-4</v>
      </c>
      <c r="AQ24" s="1" t="s">
        <v>20</v>
      </c>
      <c r="AR24" s="1" t="s">
        <v>185</v>
      </c>
      <c r="AS24" s="1">
        <v>-1.1021166082615299</v>
      </c>
      <c r="AT24" s="1">
        <v>2.6534177214364199E-4</v>
      </c>
      <c r="AU24" s="1">
        <v>2.7755913564972302E-2</v>
      </c>
      <c r="AV24" s="1" t="s">
        <v>22</v>
      </c>
      <c r="AW24" s="1" t="s">
        <v>186</v>
      </c>
      <c r="AX24" s="1" t="s">
        <v>35</v>
      </c>
      <c r="BO24" s="3"/>
      <c r="BT24" s="3"/>
    </row>
    <row r="25" spans="1:73" x14ac:dyDescent="0.2">
      <c r="A25" s="1" t="s">
        <v>146</v>
      </c>
      <c r="B25" s="1">
        <v>-2.2769764737120202</v>
      </c>
      <c r="C25" s="3">
        <v>2.60549725454916E-5</v>
      </c>
      <c r="D25" s="1">
        <v>9.41183178696936E-4</v>
      </c>
      <c r="E25" s="1" t="s">
        <v>20</v>
      </c>
      <c r="F25" s="1" t="s">
        <v>147</v>
      </c>
      <c r="G25" s="1">
        <v>-0.89398878603474996</v>
      </c>
      <c r="H25" s="3">
        <v>1.6460683527924899E-5</v>
      </c>
      <c r="I25" s="1">
        <v>2.3439075067444698E-3</v>
      </c>
      <c r="J25" s="1" t="s">
        <v>22</v>
      </c>
      <c r="K25" s="1" t="s">
        <v>148</v>
      </c>
      <c r="L25" s="1" t="str">
        <f t="shared" si="0"/>
        <v>Yes</v>
      </c>
      <c r="N25" s="1" t="s">
        <v>42</v>
      </c>
      <c r="O25" s="1">
        <v>1.8668503656166799</v>
      </c>
      <c r="P25" s="3">
        <v>1.46137141747857E-7</v>
      </c>
      <c r="Q25" s="3">
        <v>1.39356808185879E-5</v>
      </c>
      <c r="R25" s="1" t="s">
        <v>25</v>
      </c>
      <c r="S25" s="1" t="s">
        <v>187</v>
      </c>
      <c r="T25" s="1">
        <v>1.3019051069346801</v>
      </c>
      <c r="U25" s="1">
        <v>3.11502779334247E-4</v>
      </c>
      <c r="V25" s="1">
        <v>1.7652788692606301E-2</v>
      </c>
      <c r="W25" s="1" t="s">
        <v>27</v>
      </c>
      <c r="X25" s="1" t="s">
        <v>188</v>
      </c>
      <c r="Y25" s="1" t="str">
        <f t="shared" si="1"/>
        <v>No</v>
      </c>
      <c r="AC25" s="3"/>
      <c r="AD25" s="3"/>
      <c r="AH25" s="3"/>
      <c r="AM25" s="1" t="s">
        <v>65</v>
      </c>
      <c r="AN25" s="1">
        <v>-1.0517887424954999</v>
      </c>
      <c r="AO25" s="3">
        <v>2.2674968628837299E-5</v>
      </c>
      <c r="AP25" s="1">
        <v>1.2842633094091501E-3</v>
      </c>
      <c r="AQ25" s="1" t="s">
        <v>20</v>
      </c>
      <c r="AR25" s="1" t="s">
        <v>171</v>
      </c>
      <c r="AS25" s="1">
        <v>-1.9725743638716</v>
      </c>
      <c r="AT25" s="1">
        <v>3.24696581953581E-4</v>
      </c>
      <c r="AU25" s="1">
        <v>3.1612980625248997E-2</v>
      </c>
      <c r="AV25" s="1" t="s">
        <v>22</v>
      </c>
      <c r="AW25" s="1" t="s">
        <v>172</v>
      </c>
      <c r="AX25" s="1" t="s">
        <v>35</v>
      </c>
      <c r="BT25" s="3"/>
    </row>
    <row r="26" spans="1:73" x14ac:dyDescent="0.2">
      <c r="A26" s="1" t="s">
        <v>32</v>
      </c>
      <c r="B26" s="1">
        <v>-3.0182968883281802</v>
      </c>
      <c r="C26" s="1">
        <v>5.9697109381479595E-4</v>
      </c>
      <c r="D26" s="1">
        <v>1.15079331181636E-2</v>
      </c>
      <c r="E26" s="1" t="s">
        <v>20</v>
      </c>
      <c r="F26" s="1" t="s">
        <v>189</v>
      </c>
      <c r="G26" s="1">
        <v>-1.1931873234978601</v>
      </c>
      <c r="H26" s="3">
        <v>2.87177372049703E-5</v>
      </c>
      <c r="I26" s="1">
        <v>3.5934902839766798E-3</v>
      </c>
      <c r="J26" s="1" t="s">
        <v>22</v>
      </c>
      <c r="K26" s="1" t="s">
        <v>190</v>
      </c>
      <c r="L26" s="1" t="str">
        <f t="shared" si="0"/>
        <v>No</v>
      </c>
      <c r="N26" s="1" t="s">
        <v>51</v>
      </c>
      <c r="O26" s="1">
        <v>1.3903445072043099</v>
      </c>
      <c r="P26" s="3">
        <v>7.0585325246751994E-8</v>
      </c>
      <c r="Q26" s="3">
        <v>7.6926141439086292E-6</v>
      </c>
      <c r="R26" s="1" t="s">
        <v>25</v>
      </c>
      <c r="S26" s="1" t="s">
        <v>191</v>
      </c>
      <c r="T26" s="1">
        <v>0.56095079298744399</v>
      </c>
      <c r="U26" s="1">
        <v>4.259626881719E-4</v>
      </c>
      <c r="V26" s="1">
        <v>2.14143060508237E-2</v>
      </c>
      <c r="W26" s="1" t="s">
        <v>27</v>
      </c>
      <c r="X26" s="1" t="s">
        <v>192</v>
      </c>
      <c r="Y26" s="1" t="str">
        <f t="shared" si="1"/>
        <v>No</v>
      </c>
      <c r="AH26" s="3"/>
      <c r="AM26" s="1" t="s">
        <v>193</v>
      </c>
      <c r="AN26" s="1">
        <v>-4.5234757842158997</v>
      </c>
      <c r="AO26" s="3">
        <v>3.0791317412713799E-7</v>
      </c>
      <c r="AP26" s="3">
        <v>4.22118887761051E-5</v>
      </c>
      <c r="AQ26" s="1" t="s">
        <v>20</v>
      </c>
      <c r="AR26" s="1" t="s">
        <v>194</v>
      </c>
      <c r="AS26" s="1">
        <v>-1.8790972435775199</v>
      </c>
      <c r="AT26" s="1">
        <v>3.53633989511649E-4</v>
      </c>
      <c r="AU26" s="1">
        <v>3.3032005903931898E-2</v>
      </c>
      <c r="AV26" s="1" t="s">
        <v>22</v>
      </c>
      <c r="AW26" s="1" t="s">
        <v>195</v>
      </c>
      <c r="AX26" s="1" t="s">
        <v>35</v>
      </c>
    </row>
    <row r="27" spans="1:73" x14ac:dyDescent="0.2">
      <c r="A27" s="1" t="s">
        <v>146</v>
      </c>
      <c r="B27" s="1">
        <v>-2.2769764737120202</v>
      </c>
      <c r="C27" s="3">
        <v>2.60549725454916E-5</v>
      </c>
      <c r="D27" s="1">
        <v>9.41183178696936E-4</v>
      </c>
      <c r="E27" s="1" t="s">
        <v>20</v>
      </c>
      <c r="F27" s="1" t="s">
        <v>196</v>
      </c>
      <c r="G27" s="1">
        <v>-1.89266560558611</v>
      </c>
      <c r="H27" s="3">
        <v>3.1801861148567002E-5</v>
      </c>
      <c r="I27" s="1">
        <v>3.8941378976420299E-3</v>
      </c>
      <c r="J27" s="1" t="s">
        <v>22</v>
      </c>
      <c r="K27" s="1" t="s">
        <v>197</v>
      </c>
      <c r="L27" s="1" t="str">
        <f t="shared" si="0"/>
        <v>No</v>
      </c>
      <c r="N27" s="1" t="s">
        <v>36</v>
      </c>
      <c r="O27" s="1">
        <v>1.7327787673444</v>
      </c>
      <c r="P27" s="3">
        <v>1.03157382011269E-10</v>
      </c>
      <c r="Q27" s="3">
        <v>2.9729957495647601E-8</v>
      </c>
      <c r="R27" s="1" t="s">
        <v>25</v>
      </c>
      <c r="S27" s="1" t="s">
        <v>198</v>
      </c>
      <c r="T27" s="1">
        <v>0.69242143518519295</v>
      </c>
      <c r="U27" s="1">
        <v>4.51690722255118E-4</v>
      </c>
      <c r="V27" s="1">
        <v>2.21872035863022E-2</v>
      </c>
      <c r="W27" s="1" t="s">
        <v>27</v>
      </c>
      <c r="X27" s="1" t="s">
        <v>199</v>
      </c>
      <c r="Y27" s="1" t="str">
        <f t="shared" si="1"/>
        <v>No</v>
      </c>
      <c r="AC27" s="3"/>
      <c r="AD27" s="3"/>
      <c r="AM27" s="1" t="s">
        <v>91</v>
      </c>
      <c r="AN27" s="1">
        <v>-3.7108027904909902</v>
      </c>
      <c r="AO27" s="3">
        <v>1.5313953981185101E-14</v>
      </c>
      <c r="AP27" s="3">
        <v>2.0122535531277199E-11</v>
      </c>
      <c r="AQ27" s="1" t="s">
        <v>20</v>
      </c>
      <c r="AR27" s="1" t="s">
        <v>92</v>
      </c>
      <c r="AS27" s="1">
        <v>-1.7279656846647999</v>
      </c>
      <c r="AT27" s="1">
        <v>4.2364394622051201E-4</v>
      </c>
      <c r="AU27" s="1">
        <v>3.7282388411621202E-2</v>
      </c>
      <c r="AV27" s="1" t="s">
        <v>22</v>
      </c>
      <c r="AW27" s="1" t="s">
        <v>93</v>
      </c>
      <c r="AX27" s="1" t="s">
        <v>35</v>
      </c>
    </row>
    <row r="28" spans="1:73" x14ac:dyDescent="0.2">
      <c r="A28" s="1" t="s">
        <v>200</v>
      </c>
      <c r="B28" s="1">
        <v>-2.1404209333571198</v>
      </c>
      <c r="C28" s="3">
        <v>9.7819388017378596E-5</v>
      </c>
      <c r="D28" s="1">
        <v>2.7107257333277399E-3</v>
      </c>
      <c r="E28" s="1" t="s">
        <v>20</v>
      </c>
      <c r="F28" s="1" t="s">
        <v>201</v>
      </c>
      <c r="G28" s="1">
        <v>-0.82680630590342497</v>
      </c>
      <c r="H28" s="3">
        <v>4.9758376963365098E-5</v>
      </c>
      <c r="I28" s="1">
        <v>5.1933507231839704E-3</v>
      </c>
      <c r="J28" s="1" t="s">
        <v>22</v>
      </c>
      <c r="K28" s="1" t="s">
        <v>202</v>
      </c>
      <c r="L28" s="1" t="str">
        <f t="shared" si="0"/>
        <v>No</v>
      </c>
      <c r="N28" s="1" t="s">
        <v>60</v>
      </c>
      <c r="O28" s="1">
        <v>1.0994098779549899</v>
      </c>
      <c r="P28" s="1">
        <v>1.0763124522769699E-4</v>
      </c>
      <c r="Q28" s="1">
        <v>2.8959950609087101E-3</v>
      </c>
      <c r="R28" s="1" t="s">
        <v>25</v>
      </c>
      <c r="S28" s="1" t="s">
        <v>203</v>
      </c>
      <c r="T28" s="1">
        <v>0.60077442779729495</v>
      </c>
      <c r="U28" s="1">
        <v>7.4656598206592297E-4</v>
      </c>
      <c r="V28" s="1">
        <v>3.0618135479799299E-2</v>
      </c>
      <c r="W28" s="1" t="s">
        <v>27</v>
      </c>
      <c r="X28" s="1" t="s">
        <v>204</v>
      </c>
      <c r="Y28" s="1" t="str">
        <f t="shared" si="1"/>
        <v>No</v>
      </c>
      <c r="AC28" s="3"/>
      <c r="AD28" s="3"/>
      <c r="AM28" s="1" t="s">
        <v>39</v>
      </c>
      <c r="AN28" s="1">
        <v>-1.3222412766318401</v>
      </c>
      <c r="AO28" s="1">
        <v>1.36149250098416E-4</v>
      </c>
      <c r="AP28" s="1">
        <v>5.2697860577877601E-3</v>
      </c>
      <c r="AQ28" s="1" t="s">
        <v>20</v>
      </c>
      <c r="AR28" s="1" t="s">
        <v>205</v>
      </c>
      <c r="AS28" s="1">
        <v>-1.3682210797751999</v>
      </c>
      <c r="AT28" s="1">
        <v>4.5551976880488601E-4</v>
      </c>
      <c r="AU28" s="1">
        <v>3.8768530057197999E-2</v>
      </c>
      <c r="AV28" s="1" t="s">
        <v>22</v>
      </c>
      <c r="AW28" s="1" t="s">
        <v>206</v>
      </c>
      <c r="AX28" s="1" t="s">
        <v>68</v>
      </c>
      <c r="BG28" s="3"/>
      <c r="BT28" s="3"/>
    </row>
    <row r="29" spans="1:73" x14ac:dyDescent="0.2">
      <c r="A29" s="1" t="s">
        <v>109</v>
      </c>
      <c r="B29" s="1">
        <v>-2.1226623417600199</v>
      </c>
      <c r="C29" s="3">
        <v>1.1910361262713799E-16</v>
      </c>
      <c r="D29" s="3">
        <v>1.40423159287396E-13</v>
      </c>
      <c r="E29" s="1" t="s">
        <v>20</v>
      </c>
      <c r="F29" s="1" t="s">
        <v>207</v>
      </c>
      <c r="G29" s="1">
        <v>-1.30334012988333</v>
      </c>
      <c r="H29" s="3">
        <v>5.0151380286107802E-5</v>
      </c>
      <c r="I29" s="1">
        <v>5.2184832306206097E-3</v>
      </c>
      <c r="J29" s="1" t="s">
        <v>22</v>
      </c>
      <c r="K29" s="1" t="s">
        <v>208</v>
      </c>
      <c r="L29" s="1" t="str">
        <f t="shared" si="0"/>
        <v>No</v>
      </c>
      <c r="N29" s="1" t="s">
        <v>156</v>
      </c>
      <c r="O29" s="1">
        <v>2.9919559318885298</v>
      </c>
      <c r="P29" s="1">
        <v>4.0841911855461401E-3</v>
      </c>
      <c r="Q29" s="1">
        <v>4.8908472285639701E-2</v>
      </c>
      <c r="R29" s="1" t="s">
        <v>25</v>
      </c>
      <c r="S29" s="1" t="s">
        <v>209</v>
      </c>
      <c r="T29" s="1">
        <v>0.58869275933700305</v>
      </c>
      <c r="U29" s="1">
        <v>8.2857468665011903E-4</v>
      </c>
      <c r="V29" s="1">
        <v>3.2726227340488703E-2</v>
      </c>
      <c r="W29" s="1" t="s">
        <v>27</v>
      </c>
      <c r="X29" s="1" t="s">
        <v>210</v>
      </c>
      <c r="Y29" s="1" t="str">
        <f t="shared" si="1"/>
        <v>No</v>
      </c>
      <c r="AM29" s="1" t="s">
        <v>193</v>
      </c>
      <c r="AN29" s="1">
        <v>-4.5234757842158997</v>
      </c>
      <c r="AO29" s="3">
        <v>3.0791317412713799E-7</v>
      </c>
      <c r="AP29" s="3">
        <v>4.22118887761051E-5</v>
      </c>
      <c r="AQ29" s="1" t="s">
        <v>20</v>
      </c>
      <c r="AR29" s="1" t="s">
        <v>211</v>
      </c>
      <c r="AS29" s="1">
        <v>-1.6890262376108001</v>
      </c>
      <c r="AT29" s="1">
        <v>4.9379836131632402E-4</v>
      </c>
      <c r="AU29" s="1">
        <v>4.0682093946442698E-2</v>
      </c>
      <c r="AV29" s="1" t="s">
        <v>22</v>
      </c>
      <c r="AW29" s="1" t="s">
        <v>212</v>
      </c>
      <c r="AX29" s="1" t="s">
        <v>35</v>
      </c>
      <c r="BB29" s="3"/>
      <c r="BG29" s="3"/>
      <c r="BO29" s="3"/>
      <c r="BT29" s="3"/>
    </row>
    <row r="30" spans="1:73" x14ac:dyDescent="0.2">
      <c r="A30" s="1" t="s">
        <v>200</v>
      </c>
      <c r="B30" s="1">
        <v>-2.1404209333571198</v>
      </c>
      <c r="C30" s="3">
        <v>9.7819388017378596E-5</v>
      </c>
      <c r="D30" s="1">
        <v>2.7107257333277399E-3</v>
      </c>
      <c r="E30" s="1" t="s">
        <v>20</v>
      </c>
      <c r="F30" s="1" t="s">
        <v>213</v>
      </c>
      <c r="G30" s="1">
        <v>-1.3281899187300601</v>
      </c>
      <c r="H30" s="3">
        <v>5.7151293095531002E-5</v>
      </c>
      <c r="I30" s="1">
        <v>5.75474077848275E-3</v>
      </c>
      <c r="J30" s="1" t="s">
        <v>22</v>
      </c>
      <c r="K30" s="1" t="s">
        <v>214</v>
      </c>
      <c r="L30" s="1" t="str">
        <f t="shared" si="0"/>
        <v>No</v>
      </c>
      <c r="N30" s="1" t="s">
        <v>51</v>
      </c>
      <c r="O30" s="1">
        <v>1.3903445072043099</v>
      </c>
      <c r="P30" s="3">
        <v>7.0585325246751994E-8</v>
      </c>
      <c r="Q30" s="3">
        <v>7.6926141439086292E-6</v>
      </c>
      <c r="R30" s="1" t="s">
        <v>25</v>
      </c>
      <c r="S30" s="1" t="s">
        <v>215</v>
      </c>
      <c r="T30" s="1">
        <v>0.65670317129029399</v>
      </c>
      <c r="U30" s="1">
        <v>1.2466710269300801E-3</v>
      </c>
      <c r="V30" s="1">
        <v>4.2054185277473698E-2</v>
      </c>
      <c r="W30" s="1" t="s">
        <v>27</v>
      </c>
      <c r="X30" s="1" t="s">
        <v>216</v>
      </c>
      <c r="Y30" s="1" t="str">
        <f t="shared" si="1"/>
        <v>No</v>
      </c>
      <c r="AM30" s="1" t="s">
        <v>77</v>
      </c>
      <c r="AN30" s="1">
        <v>-1.62111987641511</v>
      </c>
      <c r="AO30" s="3">
        <v>4.7997471154184801E-5</v>
      </c>
      <c r="AP30" s="1">
        <v>2.3445604868624101E-3</v>
      </c>
      <c r="AQ30" s="1" t="s">
        <v>20</v>
      </c>
      <c r="AR30" s="1" t="s">
        <v>159</v>
      </c>
      <c r="AS30" s="1">
        <v>-1.1418833022094901</v>
      </c>
      <c r="AT30" s="1">
        <v>4.9289705232279102E-4</v>
      </c>
      <c r="AU30" s="1">
        <v>4.0682093946442698E-2</v>
      </c>
      <c r="AV30" s="1" t="s">
        <v>22</v>
      </c>
      <c r="AW30" s="1" t="s">
        <v>160</v>
      </c>
      <c r="AX30" s="1" t="s">
        <v>35</v>
      </c>
    </row>
    <row r="31" spans="1:73" x14ac:dyDescent="0.2">
      <c r="A31" s="1" t="s">
        <v>193</v>
      </c>
      <c r="B31" s="1">
        <v>-2.88473696791764</v>
      </c>
      <c r="C31" s="3">
        <v>2.02206118218873E-6</v>
      </c>
      <c r="D31" s="1">
        <v>1.1707192621341801E-4</v>
      </c>
      <c r="E31" s="1" t="s">
        <v>20</v>
      </c>
      <c r="F31" s="1" t="s">
        <v>194</v>
      </c>
      <c r="G31" s="1">
        <v>-1.27913582047953</v>
      </c>
      <c r="H31" s="3">
        <v>9.7768366872886701E-5</v>
      </c>
      <c r="I31" s="1">
        <v>8.3281645381460701E-3</v>
      </c>
      <c r="J31" s="1" t="s">
        <v>22</v>
      </c>
      <c r="K31" s="1" t="s">
        <v>195</v>
      </c>
      <c r="L31" s="1" t="str">
        <f t="shared" si="0"/>
        <v>Yes</v>
      </c>
      <c r="N31" s="1" t="s">
        <v>51</v>
      </c>
      <c r="O31" s="1">
        <v>1.3903445072043099</v>
      </c>
      <c r="P31" s="3">
        <v>7.0585325246751994E-8</v>
      </c>
      <c r="Q31" s="3">
        <v>7.6926141439086292E-6</v>
      </c>
      <c r="R31" s="1" t="s">
        <v>25</v>
      </c>
      <c r="S31" s="1" t="s">
        <v>217</v>
      </c>
      <c r="T31" s="1">
        <v>0.57840610645000001</v>
      </c>
      <c r="U31" s="1">
        <v>1.5076034188245199E-3</v>
      </c>
      <c r="V31" s="1">
        <v>4.7076221145553203E-2</v>
      </c>
      <c r="W31" s="1" t="s">
        <v>27</v>
      </c>
      <c r="X31" s="1" t="s">
        <v>218</v>
      </c>
      <c r="Y31" s="1" t="str">
        <f t="shared" si="1"/>
        <v>No</v>
      </c>
      <c r="AC31" s="3"/>
      <c r="AD31" s="3"/>
      <c r="AM31" s="1" t="s">
        <v>200</v>
      </c>
      <c r="AN31" s="1">
        <v>-2.60832464935452</v>
      </c>
      <c r="AO31" s="1">
        <v>1.11349696723692E-3</v>
      </c>
      <c r="AP31" s="1">
        <v>2.5183046728903799E-2</v>
      </c>
      <c r="AQ31" s="1" t="s">
        <v>20</v>
      </c>
      <c r="AR31" s="1" t="s">
        <v>219</v>
      </c>
      <c r="AS31" s="1">
        <v>-1.7229549613239801</v>
      </c>
      <c r="AT31" s="1">
        <v>5.2218411345630997E-4</v>
      </c>
      <c r="AU31" s="1">
        <v>4.1726081566665997E-2</v>
      </c>
      <c r="AV31" s="1" t="s">
        <v>22</v>
      </c>
      <c r="AW31" s="1" t="s">
        <v>220</v>
      </c>
      <c r="AX31" s="1" t="s">
        <v>35</v>
      </c>
    </row>
    <row r="32" spans="1:73" x14ac:dyDescent="0.2">
      <c r="A32" s="1" t="s">
        <v>184</v>
      </c>
      <c r="B32" s="1">
        <v>-2.4673915237106501</v>
      </c>
      <c r="C32" s="3">
        <v>1.0168465661133001E-6</v>
      </c>
      <c r="D32" s="3">
        <v>6.7283077122058197E-5</v>
      </c>
      <c r="E32" s="1" t="s">
        <v>20</v>
      </c>
      <c r="F32" s="1" t="s">
        <v>185</v>
      </c>
      <c r="G32" s="1">
        <v>-0.82015125456999505</v>
      </c>
      <c r="H32" s="3">
        <v>9.8406480032498295E-5</v>
      </c>
      <c r="I32" s="1">
        <v>8.3721205319956301E-3</v>
      </c>
      <c r="J32" s="1" t="s">
        <v>22</v>
      </c>
      <c r="K32" s="1" t="s">
        <v>186</v>
      </c>
      <c r="L32" s="1" t="str">
        <f t="shared" si="0"/>
        <v>Yes</v>
      </c>
      <c r="U32" s="3"/>
      <c r="V32" s="3"/>
      <c r="AC32" s="3"/>
      <c r="AD32" s="3"/>
      <c r="AM32" s="1" t="s">
        <v>32</v>
      </c>
      <c r="AN32" s="1">
        <v>-3.0249523023626499</v>
      </c>
      <c r="AO32" s="1">
        <v>9.8858620766668903E-4</v>
      </c>
      <c r="AP32" s="1">
        <v>2.2950570262792E-2</v>
      </c>
      <c r="AQ32" s="1" t="s">
        <v>20</v>
      </c>
      <c r="AR32" s="1" t="s">
        <v>221</v>
      </c>
      <c r="AS32" s="1">
        <v>-2.2461925352957701</v>
      </c>
      <c r="AT32" s="1">
        <v>5.6703762800638501E-4</v>
      </c>
      <c r="AU32" s="1">
        <v>4.3267566611663297E-2</v>
      </c>
      <c r="AV32" s="1" t="s">
        <v>22</v>
      </c>
      <c r="AW32" s="1" t="s">
        <v>222</v>
      </c>
      <c r="AX32" s="1" t="s">
        <v>35</v>
      </c>
    </row>
    <row r="33" spans="1:72" x14ac:dyDescent="0.2">
      <c r="A33" s="1" t="s">
        <v>65</v>
      </c>
      <c r="B33" s="1">
        <v>-1.40404589933921</v>
      </c>
      <c r="C33" s="3">
        <v>2.0945655134728201E-8</v>
      </c>
      <c r="D33" s="3">
        <v>2.72292566580609E-6</v>
      </c>
      <c r="E33" s="1" t="s">
        <v>20</v>
      </c>
      <c r="F33" s="1" t="s">
        <v>223</v>
      </c>
      <c r="G33" s="1">
        <v>-2.1617616439563001</v>
      </c>
      <c r="H33" s="1">
        <v>1.1726936087466499E-4</v>
      </c>
      <c r="I33" s="1">
        <v>9.4051398992953898E-3</v>
      </c>
      <c r="J33" s="1" t="s">
        <v>22</v>
      </c>
      <c r="K33" s="1" t="s">
        <v>224</v>
      </c>
      <c r="L33" s="1" t="str">
        <f t="shared" si="0"/>
        <v>No</v>
      </c>
      <c r="U33" s="3"/>
      <c r="V33" s="3"/>
      <c r="AO33" s="3"/>
      <c r="AP33" s="3"/>
      <c r="BB33" s="3"/>
      <c r="BC33" s="3"/>
      <c r="BO33" s="3"/>
      <c r="BP33" s="3"/>
    </row>
    <row r="34" spans="1:72" x14ac:dyDescent="0.2">
      <c r="A34" s="1" t="s">
        <v>125</v>
      </c>
      <c r="B34" s="1">
        <v>-2.3543567280076201</v>
      </c>
      <c r="C34" s="3">
        <v>2.0689659216273701E-6</v>
      </c>
      <c r="D34" s="1">
        <v>1.1925519572260199E-4</v>
      </c>
      <c r="E34" s="1" t="s">
        <v>20</v>
      </c>
      <c r="F34" s="1" t="s">
        <v>225</v>
      </c>
      <c r="G34" s="1">
        <v>-1.4312721873666301</v>
      </c>
      <c r="H34" s="1">
        <v>1.1879621137173901E-4</v>
      </c>
      <c r="I34" s="1">
        <v>9.4502248331588008E-3</v>
      </c>
      <c r="J34" s="1" t="s">
        <v>22</v>
      </c>
      <c r="K34" s="1" t="s">
        <v>226</v>
      </c>
      <c r="L34" s="1" t="str">
        <f t="shared" si="0"/>
        <v>No</v>
      </c>
      <c r="U34" s="3"/>
      <c r="V34" s="3"/>
      <c r="AO34" s="3"/>
      <c r="BB34" s="3"/>
      <c r="BC34" s="3"/>
      <c r="BO34" s="3"/>
      <c r="BP34" s="3"/>
    </row>
    <row r="35" spans="1:72" x14ac:dyDescent="0.2">
      <c r="A35" s="1" t="s">
        <v>57</v>
      </c>
      <c r="B35" s="1">
        <v>-1.9888140991568</v>
      </c>
      <c r="C35" s="3">
        <v>4.3831508802071099E-13</v>
      </c>
      <c r="D35" s="3">
        <v>2.10537347279282E-10</v>
      </c>
      <c r="E35" s="1" t="s">
        <v>20</v>
      </c>
      <c r="F35" s="1" t="s">
        <v>227</v>
      </c>
      <c r="G35" s="1">
        <v>-1.2373170138132299</v>
      </c>
      <c r="H35" s="1">
        <v>1.2561552797664101E-4</v>
      </c>
      <c r="I35" s="1">
        <v>9.7330033722194294E-3</v>
      </c>
      <c r="J35" s="1" t="s">
        <v>22</v>
      </c>
      <c r="K35" s="1" t="s">
        <v>228</v>
      </c>
      <c r="L35" s="1" t="str">
        <f t="shared" si="0"/>
        <v>No</v>
      </c>
      <c r="U35" s="3"/>
      <c r="V35" s="3"/>
      <c r="BB35" s="3"/>
      <c r="BC35" s="3"/>
      <c r="BO35" s="3"/>
      <c r="BP35" s="3"/>
    </row>
    <row r="36" spans="1:72" x14ac:dyDescent="0.2">
      <c r="A36" s="1" t="s">
        <v>91</v>
      </c>
      <c r="B36" s="1">
        <v>-3.41222795865654</v>
      </c>
      <c r="C36" s="3">
        <v>1.61739258158776E-15</v>
      </c>
      <c r="D36" s="3">
        <v>1.23388025827128E-12</v>
      </c>
      <c r="E36" s="1" t="s">
        <v>20</v>
      </c>
      <c r="F36" s="1" t="s">
        <v>229</v>
      </c>
      <c r="G36" s="1">
        <v>-1.55418905411821</v>
      </c>
      <c r="H36" s="1">
        <v>1.5494933786050599E-4</v>
      </c>
      <c r="I36" s="1">
        <v>1.11142112926471E-2</v>
      </c>
      <c r="J36" s="1" t="s">
        <v>22</v>
      </c>
      <c r="K36" s="1" t="s">
        <v>230</v>
      </c>
      <c r="L36" s="1" t="str">
        <f t="shared" si="0"/>
        <v>No</v>
      </c>
      <c r="P36" s="3"/>
      <c r="U36" s="3"/>
      <c r="AC36" s="3"/>
      <c r="AO36" s="3"/>
      <c r="AP36" s="3"/>
      <c r="AT36" s="3"/>
      <c r="AU36" s="3"/>
    </row>
    <row r="37" spans="1:72" x14ac:dyDescent="0.2">
      <c r="A37" s="1" t="s">
        <v>54</v>
      </c>
      <c r="B37" s="1">
        <v>-1.6887151578766799</v>
      </c>
      <c r="C37" s="3">
        <v>1.4165868741935099E-8</v>
      </c>
      <c r="D37" s="3">
        <v>1.9754532442382299E-6</v>
      </c>
      <c r="E37" s="1" t="s">
        <v>20</v>
      </c>
      <c r="F37" s="1" t="s">
        <v>231</v>
      </c>
      <c r="G37" s="1">
        <v>-1.0262555287800199</v>
      </c>
      <c r="H37" s="1">
        <v>1.6559944633075699E-4</v>
      </c>
      <c r="I37" s="1">
        <v>1.1649472523430701E-2</v>
      </c>
      <c r="J37" s="1" t="s">
        <v>22</v>
      </c>
      <c r="K37" s="1" t="s">
        <v>232</v>
      </c>
      <c r="L37" s="1" t="str">
        <f t="shared" si="0"/>
        <v>No</v>
      </c>
      <c r="P37" s="3"/>
      <c r="U37" s="3"/>
      <c r="AO37" s="3"/>
      <c r="AT37" s="3"/>
      <c r="BB37" s="3"/>
      <c r="BC37" s="3"/>
      <c r="BG37" s="3"/>
      <c r="BO37" s="3"/>
      <c r="BP37" s="3"/>
      <c r="BT37" s="3"/>
    </row>
    <row r="38" spans="1:72" x14ac:dyDescent="0.2">
      <c r="A38" s="1" t="s">
        <v>39</v>
      </c>
      <c r="B38" s="1">
        <v>-1.2043386883379501</v>
      </c>
      <c r="C38" s="3">
        <v>2.38772817214813E-5</v>
      </c>
      <c r="D38" s="1">
        <v>8.72294272241947E-4</v>
      </c>
      <c r="E38" s="1" t="s">
        <v>20</v>
      </c>
      <c r="F38" s="1" t="s">
        <v>233</v>
      </c>
      <c r="G38" s="1">
        <v>-0.79927054569715195</v>
      </c>
      <c r="H38" s="1">
        <v>1.7992055677439501E-4</v>
      </c>
      <c r="I38" s="1">
        <v>1.23006105873717E-2</v>
      </c>
      <c r="J38" s="1" t="s">
        <v>22</v>
      </c>
      <c r="K38" s="1" t="s">
        <v>234</v>
      </c>
      <c r="L38" s="1" t="str">
        <f t="shared" si="0"/>
        <v>No</v>
      </c>
      <c r="P38" s="3"/>
      <c r="Q38" s="3"/>
      <c r="U38" s="3"/>
      <c r="AO38" s="3"/>
      <c r="AP38" s="3"/>
      <c r="BB38" s="3"/>
      <c r="BC38" s="3"/>
      <c r="BO38" s="3"/>
      <c r="BP38" s="3"/>
    </row>
    <row r="39" spans="1:72" x14ac:dyDescent="0.2">
      <c r="A39" s="1" t="s">
        <v>91</v>
      </c>
      <c r="B39" s="1">
        <v>-3.41222795865654</v>
      </c>
      <c r="C39" s="3">
        <v>1.61739258158776E-15</v>
      </c>
      <c r="D39" s="3">
        <v>1.23388025827128E-12</v>
      </c>
      <c r="E39" s="1" t="s">
        <v>20</v>
      </c>
      <c r="F39" s="1" t="s">
        <v>235</v>
      </c>
      <c r="G39" s="1">
        <v>-1.86486302360492</v>
      </c>
      <c r="H39" s="1">
        <v>2.07424631465113E-4</v>
      </c>
      <c r="I39" s="1">
        <v>1.36519109545209E-2</v>
      </c>
      <c r="J39" s="1" t="s">
        <v>22</v>
      </c>
      <c r="K39" s="1" t="s">
        <v>236</v>
      </c>
      <c r="L39" s="1" t="str">
        <f t="shared" si="0"/>
        <v>No</v>
      </c>
      <c r="U39" s="3"/>
      <c r="AC39" s="3"/>
      <c r="AD39" s="3"/>
      <c r="AO39" s="3"/>
      <c r="AP39" s="3"/>
      <c r="BB39" s="3"/>
      <c r="BC39" s="3"/>
      <c r="BO39" s="3"/>
      <c r="BP39" s="3"/>
    </row>
    <row r="40" spans="1:72" x14ac:dyDescent="0.2">
      <c r="A40" s="1" t="s">
        <v>97</v>
      </c>
      <c r="B40" s="1">
        <v>-2.6796659350455001</v>
      </c>
      <c r="C40" s="3">
        <v>2.19809302279107E-6</v>
      </c>
      <c r="D40" s="1">
        <v>1.2394377570685799E-4</v>
      </c>
      <c r="E40" s="1" t="s">
        <v>20</v>
      </c>
      <c r="F40" s="1" t="s">
        <v>98</v>
      </c>
      <c r="G40" s="1">
        <v>-1.24607736955788</v>
      </c>
      <c r="H40" s="1">
        <v>2.1592712005519499E-4</v>
      </c>
      <c r="I40" s="1">
        <v>1.39963825348998E-2</v>
      </c>
      <c r="J40" s="1" t="s">
        <v>22</v>
      </c>
      <c r="K40" s="1" t="s">
        <v>99</v>
      </c>
      <c r="L40" s="1" t="str">
        <f t="shared" si="0"/>
        <v>Yes</v>
      </c>
      <c r="U40" s="3"/>
      <c r="AO40" s="3"/>
      <c r="BB40" s="3"/>
      <c r="BC40" s="3"/>
      <c r="BG40" s="3"/>
      <c r="BO40" s="3"/>
      <c r="BP40" s="3"/>
      <c r="BT40" s="3"/>
    </row>
    <row r="41" spans="1:72" x14ac:dyDescent="0.2">
      <c r="A41" s="1" t="s">
        <v>153</v>
      </c>
      <c r="B41" s="1">
        <v>-1.8851071246940101</v>
      </c>
      <c r="C41" s="3">
        <v>5.8071839100101502E-5</v>
      </c>
      <c r="D41" s="1">
        <v>1.80492840839038E-3</v>
      </c>
      <c r="E41" s="1" t="s">
        <v>20</v>
      </c>
      <c r="F41" s="1" t="s">
        <v>154</v>
      </c>
      <c r="G41" s="1">
        <v>-0.97969333233098599</v>
      </c>
      <c r="H41" s="1">
        <v>2.5492994843852302E-4</v>
      </c>
      <c r="I41" s="1">
        <v>1.5428999491903199E-2</v>
      </c>
      <c r="J41" s="1" t="s">
        <v>22</v>
      </c>
      <c r="K41" s="1" t="s">
        <v>155</v>
      </c>
      <c r="L41" s="1" t="str">
        <f t="shared" si="0"/>
        <v>Yes</v>
      </c>
      <c r="P41" s="3"/>
      <c r="U41" s="3"/>
      <c r="AC41" s="3"/>
      <c r="AD41" s="3"/>
      <c r="AT41" s="3"/>
      <c r="BB41" s="3"/>
      <c r="BC41" s="3"/>
      <c r="BG41" s="3"/>
      <c r="BO41" s="3"/>
      <c r="BP41" s="3"/>
      <c r="BT41" s="3"/>
    </row>
    <row r="42" spans="1:72" x14ac:dyDescent="0.2">
      <c r="A42" s="1" t="s">
        <v>32</v>
      </c>
      <c r="B42" s="1">
        <v>-3.0182968883281802</v>
      </c>
      <c r="C42" s="1">
        <v>5.9697109381479595E-4</v>
      </c>
      <c r="D42" s="1">
        <v>1.15079331181636E-2</v>
      </c>
      <c r="E42" s="1" t="s">
        <v>20</v>
      </c>
      <c r="F42" s="1" t="s">
        <v>221</v>
      </c>
      <c r="G42" s="1">
        <v>-1.44405797619514</v>
      </c>
      <c r="H42" s="1">
        <v>3.8697504198394899E-4</v>
      </c>
      <c r="I42" s="1">
        <v>2.0179203482071001E-2</v>
      </c>
      <c r="J42" s="1" t="s">
        <v>22</v>
      </c>
      <c r="K42" s="1" t="s">
        <v>222</v>
      </c>
      <c r="L42" s="1" t="str">
        <f t="shared" si="0"/>
        <v>Yes</v>
      </c>
      <c r="P42" s="3"/>
      <c r="Q42" s="3"/>
      <c r="U42" s="3"/>
      <c r="BB42" s="3"/>
      <c r="BC42" s="3"/>
      <c r="BG42" s="3"/>
      <c r="BO42" s="3"/>
      <c r="BP42" s="3"/>
      <c r="BT42" s="3"/>
    </row>
    <row r="43" spans="1:72" x14ac:dyDescent="0.2">
      <c r="A43" s="1" t="s">
        <v>193</v>
      </c>
      <c r="B43" s="1">
        <v>-2.88473696791764</v>
      </c>
      <c r="C43" s="3">
        <v>2.02206118218873E-6</v>
      </c>
      <c r="D43" s="1">
        <v>1.1707192621341801E-4</v>
      </c>
      <c r="E43" s="1" t="s">
        <v>20</v>
      </c>
      <c r="F43" s="1" t="s">
        <v>211</v>
      </c>
      <c r="G43" s="1">
        <v>-1.19272386650639</v>
      </c>
      <c r="H43" s="1">
        <v>5.1111196672170103E-4</v>
      </c>
      <c r="I43" s="1">
        <v>2.4038388053525699E-2</v>
      </c>
      <c r="J43" s="1" t="s">
        <v>22</v>
      </c>
      <c r="K43" s="1" t="s">
        <v>212</v>
      </c>
      <c r="L43" s="1" t="str">
        <f t="shared" si="0"/>
        <v>Yes</v>
      </c>
      <c r="U43" s="3"/>
      <c r="AC43" s="3"/>
      <c r="AO43" s="3"/>
      <c r="BB43" s="3"/>
      <c r="BC43" s="3"/>
      <c r="BO43" s="3"/>
      <c r="BP43" s="3"/>
    </row>
    <row r="44" spans="1:72" x14ac:dyDescent="0.2">
      <c r="A44" s="1" t="s">
        <v>32</v>
      </c>
      <c r="B44" s="1">
        <v>-3.0182968883281802</v>
      </c>
      <c r="C44" s="1">
        <v>5.9697109381479595E-4</v>
      </c>
      <c r="D44" s="1">
        <v>1.15079331181636E-2</v>
      </c>
      <c r="E44" s="1" t="s">
        <v>20</v>
      </c>
      <c r="F44" s="1" t="s">
        <v>237</v>
      </c>
      <c r="G44" s="1">
        <v>-2.19838166944198</v>
      </c>
      <c r="H44" s="1">
        <v>5.3453469510069296E-4</v>
      </c>
      <c r="I44" s="1">
        <v>2.4652570388237299E-2</v>
      </c>
      <c r="J44" s="1" t="s">
        <v>22</v>
      </c>
      <c r="K44" s="1" t="s">
        <v>238</v>
      </c>
      <c r="L44" s="1" t="str">
        <f t="shared" si="0"/>
        <v>No</v>
      </c>
      <c r="U44" s="3"/>
      <c r="AC44" s="3"/>
      <c r="AD44" s="3"/>
      <c r="BB44" s="3"/>
      <c r="BC44" s="3"/>
      <c r="BO44" s="3"/>
      <c r="BP44" s="3"/>
    </row>
    <row r="45" spans="1:72" x14ac:dyDescent="0.2">
      <c r="A45" s="1" t="s">
        <v>200</v>
      </c>
      <c r="B45" s="1">
        <v>-2.1404209333571198</v>
      </c>
      <c r="C45" s="3">
        <v>9.7819388017378596E-5</v>
      </c>
      <c r="D45" s="1">
        <v>2.7107257333277399E-3</v>
      </c>
      <c r="E45" s="1" t="s">
        <v>20</v>
      </c>
      <c r="F45" s="1" t="s">
        <v>219</v>
      </c>
      <c r="G45" s="1">
        <v>-1.0709532696828701</v>
      </c>
      <c r="H45" s="1">
        <v>5.4808193823734205E-4</v>
      </c>
      <c r="I45" s="1">
        <v>2.5088834892397199E-2</v>
      </c>
      <c r="J45" s="1" t="s">
        <v>22</v>
      </c>
      <c r="K45" s="1" t="s">
        <v>220</v>
      </c>
      <c r="L45" s="1" t="str">
        <f t="shared" si="0"/>
        <v>Yes</v>
      </c>
      <c r="P45" s="3"/>
      <c r="U45" s="3"/>
      <c r="BB45" s="3"/>
      <c r="BC45" s="3"/>
      <c r="BO45" s="3"/>
      <c r="BP45" s="3"/>
    </row>
    <row r="46" spans="1:72" x14ac:dyDescent="0.2">
      <c r="A46" s="1" t="s">
        <v>39</v>
      </c>
      <c r="B46" s="1">
        <v>-1.2043386883379501</v>
      </c>
      <c r="C46" s="3">
        <v>2.38772817214813E-5</v>
      </c>
      <c r="D46" s="1">
        <v>8.72294272241947E-4</v>
      </c>
      <c r="E46" s="1" t="s">
        <v>20</v>
      </c>
      <c r="F46" s="1" t="s">
        <v>239</v>
      </c>
      <c r="G46" s="1">
        <v>-2.1915738587488698</v>
      </c>
      <c r="H46" s="1">
        <v>9.8744618432218003E-4</v>
      </c>
      <c r="I46" s="1">
        <v>3.6345227993204797E-2</v>
      </c>
      <c r="J46" s="1" t="s">
        <v>22</v>
      </c>
      <c r="K46" s="1" t="s">
        <v>240</v>
      </c>
      <c r="L46" s="1" t="str">
        <f t="shared" si="0"/>
        <v>No</v>
      </c>
      <c r="U46" s="3"/>
      <c r="AC46" s="3"/>
      <c r="AD46" s="3"/>
    </row>
    <row r="47" spans="1:72" x14ac:dyDescent="0.2">
      <c r="A47" s="1" t="s">
        <v>39</v>
      </c>
      <c r="B47" s="1">
        <v>-1.2043386883379501</v>
      </c>
      <c r="C47" s="3">
        <v>2.38772817214813E-5</v>
      </c>
      <c r="D47" s="1">
        <v>8.72294272241947E-4</v>
      </c>
      <c r="E47" s="1" t="s">
        <v>20</v>
      </c>
      <c r="F47" s="1" t="s">
        <v>241</v>
      </c>
      <c r="G47" s="1">
        <v>-1.73426140640383</v>
      </c>
      <c r="H47" s="1">
        <v>1.0324860739872701E-3</v>
      </c>
      <c r="I47" s="1">
        <v>3.7479955037297501E-2</v>
      </c>
      <c r="J47" s="1" t="s">
        <v>22</v>
      </c>
      <c r="K47" s="1" t="s">
        <v>242</v>
      </c>
      <c r="L47" s="1" t="str">
        <f t="shared" si="0"/>
        <v>No</v>
      </c>
      <c r="P47" s="3"/>
      <c r="U47" s="3"/>
      <c r="AC47" s="3"/>
      <c r="AD47" s="3"/>
      <c r="BB47" s="3"/>
      <c r="BO47" s="3"/>
    </row>
    <row r="48" spans="1:72" x14ac:dyDescent="0.2">
      <c r="A48" s="1" t="s">
        <v>77</v>
      </c>
      <c r="B48" s="1">
        <v>-2.1061263015821501</v>
      </c>
      <c r="C48" s="3">
        <v>1.4563886171224599E-9</v>
      </c>
      <c r="D48" s="3">
        <v>3.2565351681829498E-7</v>
      </c>
      <c r="E48" s="1" t="s">
        <v>20</v>
      </c>
      <c r="F48" s="1" t="s">
        <v>243</v>
      </c>
      <c r="G48" s="1">
        <v>-0.61969446087033697</v>
      </c>
      <c r="H48" s="1">
        <v>1.08018658416531E-3</v>
      </c>
      <c r="I48" s="1">
        <v>3.8498209173276302E-2</v>
      </c>
      <c r="J48" s="1" t="s">
        <v>22</v>
      </c>
      <c r="K48" s="1" t="s">
        <v>244</v>
      </c>
      <c r="L48" s="1" t="str">
        <f t="shared" si="0"/>
        <v>No</v>
      </c>
      <c r="U48" s="3"/>
      <c r="AC48" s="3"/>
      <c r="AD48" s="3"/>
      <c r="BB48" s="3"/>
      <c r="BC48" s="3"/>
      <c r="BO48" s="3"/>
      <c r="BP48" s="3"/>
    </row>
    <row r="49" spans="1:72" x14ac:dyDescent="0.2">
      <c r="A49" s="1" t="s">
        <v>39</v>
      </c>
      <c r="B49" s="1">
        <v>-1.2043386883379501</v>
      </c>
      <c r="C49" s="3">
        <v>2.38772817214813E-5</v>
      </c>
      <c r="D49" s="1">
        <v>8.72294272241947E-4</v>
      </c>
      <c r="E49" s="1" t="s">
        <v>20</v>
      </c>
      <c r="F49" s="1" t="s">
        <v>245</v>
      </c>
      <c r="G49" s="1">
        <v>-1.8086671352759101</v>
      </c>
      <c r="H49" s="1">
        <v>1.57911438813133E-3</v>
      </c>
      <c r="I49" s="1">
        <v>4.8399499530512702E-2</v>
      </c>
      <c r="J49" s="1" t="s">
        <v>22</v>
      </c>
      <c r="K49" s="1" t="s">
        <v>246</v>
      </c>
      <c r="L49" s="1" t="str">
        <f t="shared" si="0"/>
        <v>No</v>
      </c>
      <c r="P49" s="3"/>
      <c r="Q49" s="3"/>
      <c r="U49" s="3"/>
      <c r="AC49" s="3"/>
      <c r="AD49" s="3"/>
      <c r="AH49" s="3"/>
    </row>
    <row r="50" spans="1:72" x14ac:dyDescent="0.2">
      <c r="A50" s="1" t="s">
        <v>57</v>
      </c>
      <c r="B50" s="1">
        <v>-1.9888140991568</v>
      </c>
      <c r="C50" s="3">
        <v>4.3831508802071099E-13</v>
      </c>
      <c r="D50" s="3">
        <v>2.10537347279282E-10</v>
      </c>
      <c r="E50" s="1" t="s">
        <v>20</v>
      </c>
      <c r="F50" s="1" t="s">
        <v>247</v>
      </c>
      <c r="G50" s="1">
        <v>-1.2993226869949801</v>
      </c>
      <c r="H50" s="1">
        <v>1.63690812424705E-3</v>
      </c>
      <c r="I50" s="1">
        <v>4.9556761101928699E-2</v>
      </c>
      <c r="J50" s="1" t="s">
        <v>22</v>
      </c>
      <c r="K50" s="1" t="s">
        <v>248</v>
      </c>
      <c r="L50" s="1" t="str">
        <f t="shared" si="0"/>
        <v>No</v>
      </c>
      <c r="P50" s="3"/>
      <c r="U50" s="3"/>
      <c r="AC50" s="3"/>
      <c r="AD50" s="3"/>
      <c r="BG50" s="3"/>
      <c r="BT50" s="3"/>
    </row>
    <row r="51" spans="1:72" x14ac:dyDescent="0.2">
      <c r="H51" s="3"/>
      <c r="I51" s="3"/>
      <c r="P51" s="3"/>
      <c r="U51" s="3"/>
      <c r="BG51" s="3"/>
      <c r="BT51" s="3"/>
    </row>
    <row r="52" spans="1:72" x14ac:dyDescent="0.2">
      <c r="H52" s="3"/>
      <c r="I52" s="3"/>
      <c r="AC52" s="3"/>
      <c r="AD52" s="3"/>
      <c r="AH52" s="3"/>
    </row>
    <row r="53" spans="1:72" x14ac:dyDescent="0.2">
      <c r="H53" s="3"/>
      <c r="I53" s="3"/>
      <c r="P53" s="3"/>
      <c r="Q53" s="3"/>
      <c r="AC53" s="3"/>
      <c r="AD53" s="3"/>
      <c r="BB53" s="3"/>
      <c r="BG53" s="3"/>
      <c r="BO53" s="3"/>
      <c r="BT53" s="3"/>
    </row>
    <row r="54" spans="1:72" x14ac:dyDescent="0.2">
      <c r="H54" s="3"/>
      <c r="I54" s="3"/>
      <c r="P54" s="3"/>
      <c r="Q54" s="3"/>
      <c r="AC54" s="3"/>
      <c r="AD54" s="3"/>
      <c r="AH54" s="3"/>
      <c r="BB54" s="3"/>
      <c r="BO54" s="3"/>
    </row>
    <row r="55" spans="1:72" x14ac:dyDescent="0.2">
      <c r="C55" s="3"/>
      <c r="H55" s="3"/>
      <c r="I55" s="3"/>
      <c r="P55" s="3"/>
      <c r="AC55" s="3"/>
      <c r="AH55" s="3"/>
    </row>
    <row r="56" spans="1:72" x14ac:dyDescent="0.2">
      <c r="C56" s="3"/>
      <c r="D56" s="3"/>
      <c r="H56" s="3"/>
      <c r="P56" s="3"/>
      <c r="AC56" s="3"/>
      <c r="BB56" s="3"/>
      <c r="BC56" s="3"/>
      <c r="BO56" s="3"/>
      <c r="BP56" s="3"/>
    </row>
    <row r="57" spans="1:72" x14ac:dyDescent="0.2">
      <c r="H57" s="3"/>
      <c r="AC57" s="3"/>
      <c r="AD57" s="3"/>
      <c r="BB57" s="3"/>
      <c r="BC57" s="3"/>
      <c r="BG57" s="3"/>
      <c r="BO57" s="3"/>
      <c r="BP57" s="3"/>
      <c r="BT57" s="3"/>
    </row>
    <row r="58" spans="1:72" x14ac:dyDescent="0.2">
      <c r="H58" s="3"/>
      <c r="AC58" s="3"/>
      <c r="AH58" s="3"/>
      <c r="BB58" s="3"/>
      <c r="BC58" s="3"/>
      <c r="BO58" s="3"/>
      <c r="BP58" s="3"/>
    </row>
    <row r="59" spans="1:72" x14ac:dyDescent="0.2">
      <c r="C59" s="3"/>
      <c r="D59" s="3"/>
      <c r="H59" s="3"/>
      <c r="P59" s="3"/>
      <c r="Q59" s="3"/>
      <c r="AC59" s="3"/>
      <c r="AH59" s="3"/>
      <c r="BB59" s="3"/>
      <c r="BO59" s="3"/>
    </row>
    <row r="60" spans="1:72" x14ac:dyDescent="0.2">
      <c r="C60" s="3"/>
      <c r="D60" s="3"/>
      <c r="H60" s="3"/>
      <c r="P60" s="3"/>
      <c r="Q60" s="3"/>
      <c r="AC60" s="3"/>
      <c r="BB60" s="3"/>
      <c r="BO60" s="3"/>
    </row>
    <row r="61" spans="1:72" x14ac:dyDescent="0.2">
      <c r="C61" s="3"/>
      <c r="D61" s="3"/>
      <c r="H61" s="3"/>
      <c r="P61" s="3"/>
      <c r="Q61" s="3"/>
      <c r="AC61" s="3"/>
      <c r="AH61" s="3"/>
      <c r="AI61" s="3"/>
      <c r="BB61" s="3"/>
      <c r="BO61" s="3"/>
    </row>
    <row r="62" spans="1:72" x14ac:dyDescent="0.2">
      <c r="C62" s="3"/>
      <c r="D62" s="3"/>
      <c r="H62" s="3"/>
      <c r="AC62" s="3"/>
      <c r="BB62" s="3"/>
      <c r="BG62" s="3"/>
      <c r="BO62" s="3"/>
      <c r="BT62" s="3"/>
    </row>
    <row r="63" spans="1:72" x14ac:dyDescent="0.2">
      <c r="H63" s="3"/>
      <c r="P63" s="3"/>
      <c r="AC63" s="3"/>
      <c r="BB63" s="3"/>
      <c r="BO63" s="3"/>
    </row>
    <row r="64" spans="1:72" x14ac:dyDescent="0.2">
      <c r="C64" s="3"/>
      <c r="D64" s="3"/>
      <c r="H64" s="3"/>
      <c r="AC64" s="3"/>
    </row>
    <row r="65" spans="3:73" x14ac:dyDescent="0.2">
      <c r="H65" s="3"/>
      <c r="P65" s="3"/>
      <c r="AC65" s="3"/>
      <c r="AD65" s="3"/>
      <c r="AH65" s="3"/>
    </row>
    <row r="66" spans="3:73" x14ac:dyDescent="0.2">
      <c r="C66" s="3"/>
      <c r="D66" s="3"/>
      <c r="H66" s="3"/>
      <c r="AC66" s="3"/>
      <c r="AD66" s="3"/>
    </row>
    <row r="67" spans="3:73" x14ac:dyDescent="0.2">
      <c r="C67" s="3"/>
      <c r="D67" s="3"/>
      <c r="H67" s="3"/>
      <c r="P67" s="3"/>
      <c r="BB67" s="3"/>
      <c r="BC67" s="3"/>
      <c r="BG67" s="3"/>
      <c r="BO67" s="3"/>
      <c r="BP67" s="3"/>
      <c r="BT67" s="3"/>
    </row>
    <row r="68" spans="3:73" x14ac:dyDescent="0.2">
      <c r="C68" s="3"/>
      <c r="H68" s="3"/>
      <c r="BG68" s="3"/>
      <c r="BT68" s="3"/>
    </row>
    <row r="69" spans="3:73" x14ac:dyDescent="0.2">
      <c r="H69" s="3"/>
      <c r="AC69" s="3"/>
      <c r="BG69" s="3"/>
      <c r="BH69" s="3"/>
      <c r="BT69" s="3"/>
      <c r="BU69" s="3"/>
    </row>
    <row r="70" spans="3:73" x14ac:dyDescent="0.2">
      <c r="C70" s="3"/>
      <c r="D70" s="3"/>
      <c r="H70" s="3"/>
      <c r="P70" s="3"/>
      <c r="AC70" s="3"/>
      <c r="AD70" s="3"/>
      <c r="AH70" s="3"/>
    </row>
    <row r="71" spans="3:73" x14ac:dyDescent="0.2">
      <c r="H71" s="3"/>
      <c r="P71" s="3"/>
      <c r="AH71" s="3"/>
      <c r="AI71" s="3"/>
      <c r="BG71" s="3"/>
      <c r="BT71" s="3"/>
    </row>
    <row r="72" spans="3:73" x14ac:dyDescent="0.2">
      <c r="C72" s="3"/>
      <c r="D72" s="3"/>
      <c r="H72" s="3"/>
      <c r="AC72" s="3"/>
      <c r="AH72" s="3"/>
      <c r="BB72" s="3"/>
      <c r="BC72" s="3"/>
      <c r="BG72" s="3"/>
      <c r="BO72" s="3"/>
      <c r="BP72" s="3"/>
      <c r="BT72" s="3"/>
    </row>
    <row r="73" spans="3:73" x14ac:dyDescent="0.2">
      <c r="C73" s="3"/>
      <c r="D73" s="3"/>
      <c r="H73" s="3"/>
      <c r="P73" s="3"/>
      <c r="Q73" s="3"/>
      <c r="AC73" s="3"/>
      <c r="BB73" s="3"/>
      <c r="BC73" s="3"/>
      <c r="BG73" s="3"/>
      <c r="BO73" s="3"/>
      <c r="BP73" s="3"/>
      <c r="BT73" s="3"/>
    </row>
    <row r="74" spans="3:73" x14ac:dyDescent="0.2">
      <c r="C74" s="3"/>
      <c r="H74" s="3"/>
      <c r="AC74" s="3"/>
      <c r="AD74" s="3"/>
      <c r="AH74" s="3"/>
      <c r="BG74" s="3"/>
      <c r="BT74" s="3"/>
    </row>
    <row r="75" spans="3:73" x14ac:dyDescent="0.2">
      <c r="C75" s="3"/>
      <c r="D75" s="3"/>
      <c r="H75" s="3"/>
      <c r="P75" s="3"/>
      <c r="Q75" s="3"/>
    </row>
    <row r="76" spans="3:73" x14ac:dyDescent="0.2">
      <c r="C76" s="3"/>
      <c r="H76" s="3"/>
      <c r="P76" s="3"/>
      <c r="Q76" s="3"/>
      <c r="AC76" s="3"/>
      <c r="BB76" s="3"/>
      <c r="BO76" s="3"/>
    </row>
    <row r="77" spans="3:73" x14ac:dyDescent="0.2">
      <c r="C77" s="3"/>
      <c r="D77" s="3"/>
      <c r="H77" s="3"/>
      <c r="P77" s="3"/>
      <c r="AC77" s="3"/>
      <c r="BB77" s="3"/>
      <c r="BG77" s="3"/>
      <c r="BO77" s="3"/>
      <c r="BT77" s="3"/>
    </row>
    <row r="78" spans="3:73" x14ac:dyDescent="0.2">
      <c r="C78" s="3"/>
      <c r="D78" s="3"/>
      <c r="H78" s="3"/>
      <c r="P78" s="3"/>
      <c r="AC78" s="3"/>
      <c r="AH78" s="3"/>
      <c r="BB78" s="3"/>
      <c r="BC78" s="3"/>
      <c r="BG78" s="3"/>
      <c r="BO78" s="3"/>
      <c r="BP78" s="3"/>
      <c r="BT78" s="3"/>
    </row>
    <row r="79" spans="3:73" x14ac:dyDescent="0.2">
      <c r="H79" s="3"/>
      <c r="AC79" s="3"/>
      <c r="AD79" s="3"/>
    </row>
    <row r="80" spans="3:73" x14ac:dyDescent="0.2">
      <c r="C80" s="3"/>
      <c r="D80" s="3"/>
      <c r="H80" s="3"/>
      <c r="P80" s="3"/>
      <c r="AC80" s="3"/>
      <c r="AD80" s="3"/>
      <c r="AH80" s="3"/>
    </row>
    <row r="81" spans="3:35" x14ac:dyDescent="0.2">
      <c r="H81" s="3"/>
      <c r="P81" s="3"/>
      <c r="Q81" s="3"/>
      <c r="AC81" s="3"/>
      <c r="AD81" s="3"/>
      <c r="AH81" s="3"/>
    </row>
    <row r="82" spans="3:35" x14ac:dyDescent="0.2">
      <c r="C82" s="3"/>
      <c r="D82" s="3"/>
      <c r="AC82" s="3"/>
    </row>
    <row r="83" spans="3:35" x14ac:dyDescent="0.2">
      <c r="C83" s="3"/>
      <c r="P83" s="3"/>
      <c r="Q83" s="3"/>
      <c r="AC83" s="3"/>
      <c r="AD83" s="3"/>
      <c r="AH83" s="3"/>
      <c r="AI83" s="3"/>
    </row>
    <row r="84" spans="3:35" x14ac:dyDescent="0.2">
      <c r="C84" s="3"/>
      <c r="P84" s="3"/>
      <c r="Q84" s="3"/>
      <c r="AC84" s="3"/>
      <c r="AD84" s="3"/>
    </row>
    <row r="85" spans="3:35" x14ac:dyDescent="0.2">
      <c r="AC85" s="3"/>
      <c r="AD85" s="3"/>
    </row>
    <row r="86" spans="3:35" x14ac:dyDescent="0.2">
      <c r="C86" s="3"/>
      <c r="P86" s="3"/>
      <c r="Q86" s="3"/>
      <c r="AC86" s="3"/>
      <c r="AD86" s="3"/>
      <c r="AH86" s="3"/>
    </row>
    <row r="87" spans="3:35" x14ac:dyDescent="0.2">
      <c r="P87" s="3"/>
      <c r="Q87" s="3"/>
    </row>
    <row r="88" spans="3:35" x14ac:dyDescent="0.2">
      <c r="P88" s="3"/>
    </row>
    <row r="89" spans="3:35" x14ac:dyDescent="0.2">
      <c r="C89" s="3"/>
      <c r="P89" s="3"/>
      <c r="AH89" s="3"/>
      <c r="AI89" s="3"/>
    </row>
    <row r="90" spans="3:35" x14ac:dyDescent="0.2">
      <c r="C90" s="3"/>
      <c r="D90" s="3"/>
    </row>
    <row r="91" spans="3:35" x14ac:dyDescent="0.2">
      <c r="C91" s="3"/>
      <c r="P91" s="3"/>
      <c r="AC91" s="3"/>
      <c r="AD91" s="3"/>
    </row>
    <row r="92" spans="3:35" x14ac:dyDescent="0.2">
      <c r="C92" s="3"/>
      <c r="D92" s="3"/>
      <c r="P92" s="3"/>
      <c r="Q92" s="3"/>
      <c r="AC92" s="3"/>
      <c r="AD92" s="3"/>
    </row>
    <row r="93" spans="3:35" x14ac:dyDescent="0.2">
      <c r="C93" s="3"/>
      <c r="D93" s="3"/>
      <c r="U93" s="3"/>
      <c r="AH93" s="3"/>
    </row>
    <row r="94" spans="3:35" x14ac:dyDescent="0.2">
      <c r="C94" s="3"/>
      <c r="D94" s="3"/>
      <c r="P94" s="3"/>
      <c r="Q94" s="3"/>
      <c r="U94" s="3"/>
      <c r="AC94" s="3"/>
      <c r="AD94" s="3"/>
      <c r="AH94" s="3"/>
    </row>
    <row r="95" spans="3:35" x14ac:dyDescent="0.2">
      <c r="P95" s="3"/>
      <c r="U95" s="3"/>
      <c r="AC95" s="3"/>
      <c r="AH95" s="3"/>
    </row>
    <row r="96" spans="3:35" x14ac:dyDescent="0.2">
      <c r="C96" s="3"/>
      <c r="D96" s="3"/>
      <c r="P96" s="3"/>
      <c r="U96" s="3"/>
      <c r="AC96" s="3"/>
      <c r="AH96" s="3"/>
    </row>
    <row r="97" spans="3:34" x14ac:dyDescent="0.2">
      <c r="C97" s="3"/>
      <c r="P97" s="3"/>
      <c r="Q97" s="3"/>
      <c r="AC97" s="3"/>
      <c r="AD97" s="3"/>
    </row>
    <row r="98" spans="3:34" x14ac:dyDescent="0.2">
      <c r="P98" s="3"/>
      <c r="AC98" s="3"/>
    </row>
    <row r="99" spans="3:34" x14ac:dyDescent="0.2">
      <c r="C99" s="3"/>
      <c r="D99" s="3"/>
      <c r="P99" s="3"/>
      <c r="AC99" s="3"/>
    </row>
    <row r="100" spans="3:34" x14ac:dyDescent="0.2">
      <c r="C100" s="3"/>
      <c r="P100" s="3"/>
      <c r="U100" s="3"/>
      <c r="AC100" s="3"/>
      <c r="AH100" s="3"/>
    </row>
    <row r="101" spans="3:34" x14ac:dyDescent="0.2">
      <c r="C101" s="3"/>
      <c r="D101" s="3"/>
      <c r="P101" s="3"/>
      <c r="Q101" s="3"/>
      <c r="U101" s="3"/>
      <c r="AC101" s="3"/>
      <c r="AD101" s="3"/>
      <c r="AH101" s="3"/>
    </row>
    <row r="102" spans="3:34" x14ac:dyDescent="0.2">
      <c r="P102" s="3"/>
      <c r="Q102" s="3"/>
      <c r="AC102" s="3"/>
      <c r="AD102" s="3"/>
    </row>
    <row r="103" spans="3:34" x14ac:dyDescent="0.2">
      <c r="P103" s="3"/>
      <c r="Q103" s="3"/>
      <c r="U103" s="3"/>
      <c r="AC103" s="3"/>
      <c r="AD103" s="3"/>
      <c r="AH103" s="3"/>
    </row>
    <row r="104" spans="3:34" x14ac:dyDescent="0.2">
      <c r="C104" s="3"/>
      <c r="D104" s="3"/>
      <c r="P104" s="3"/>
      <c r="Q104" s="3"/>
      <c r="AC104" s="3"/>
      <c r="AD104" s="3"/>
    </row>
    <row r="105" spans="3:34" x14ac:dyDescent="0.2">
      <c r="C105" s="3"/>
      <c r="D105" s="3"/>
      <c r="P105" s="3"/>
      <c r="Q105" s="3"/>
      <c r="AC105" s="3"/>
      <c r="AD105" s="3"/>
    </row>
    <row r="106" spans="3:34" x14ac:dyDescent="0.2">
      <c r="P106" s="3"/>
      <c r="Q106" s="3"/>
      <c r="U106" s="3"/>
      <c r="AC106" s="3"/>
      <c r="AD106" s="3"/>
      <c r="AH106" s="3"/>
    </row>
    <row r="107" spans="3:34" x14ac:dyDescent="0.2">
      <c r="C107" s="3"/>
      <c r="P107" s="3"/>
      <c r="Q107" s="3"/>
      <c r="U107" s="3"/>
      <c r="AC107" s="3"/>
      <c r="AD107" s="3"/>
      <c r="AH107" s="3"/>
    </row>
    <row r="108" spans="3:34" x14ac:dyDescent="0.2">
      <c r="P108" s="3"/>
      <c r="Q108" s="3"/>
      <c r="AC108" s="3"/>
      <c r="AD108" s="3"/>
    </row>
    <row r="109" spans="3:34" x14ac:dyDescent="0.2">
      <c r="C109" s="3"/>
      <c r="P109" s="3"/>
      <c r="Q109" s="3"/>
      <c r="AC109" s="3"/>
      <c r="AD109" s="3"/>
    </row>
    <row r="110" spans="3:34" x14ac:dyDescent="0.2">
      <c r="C110" s="3"/>
      <c r="D110" s="3"/>
    </row>
    <row r="112" spans="3:34" x14ac:dyDescent="0.2">
      <c r="C112" s="3"/>
      <c r="D112" s="3"/>
    </row>
    <row r="114" spans="3:34" x14ac:dyDescent="0.2">
      <c r="P114" s="3"/>
      <c r="Q114" s="3"/>
      <c r="AC114" s="3"/>
      <c r="AD114" s="3"/>
    </row>
    <row r="115" spans="3:34" x14ac:dyDescent="0.2">
      <c r="C115" s="3"/>
      <c r="D115" s="3"/>
      <c r="P115" s="3"/>
      <c r="Q115" s="3"/>
      <c r="U115" s="3"/>
      <c r="AC115" s="3"/>
      <c r="AD115" s="3"/>
      <c r="AH115" s="3"/>
    </row>
    <row r="116" spans="3:34" x14ac:dyDescent="0.2">
      <c r="C116" s="3"/>
      <c r="D116" s="3"/>
      <c r="P116" s="3"/>
      <c r="Q116" s="3"/>
      <c r="AC116" s="3"/>
      <c r="AD116" s="3"/>
    </row>
    <row r="117" spans="3:34" x14ac:dyDescent="0.2">
      <c r="P117" s="3"/>
      <c r="Q117" s="3"/>
      <c r="U117" s="3"/>
      <c r="AC117" s="3"/>
      <c r="AD117" s="3"/>
      <c r="AH117" s="3"/>
    </row>
    <row r="118" spans="3:34" x14ac:dyDescent="0.2">
      <c r="C118" s="3"/>
      <c r="D118" s="3"/>
      <c r="P118" s="3"/>
      <c r="Q118" s="3"/>
      <c r="U118" s="3"/>
      <c r="AC118" s="3"/>
      <c r="AD118" s="3"/>
      <c r="AH118" s="3"/>
    </row>
    <row r="119" spans="3:34" x14ac:dyDescent="0.2">
      <c r="P119" s="3"/>
      <c r="Q119" s="3"/>
      <c r="U119" s="3"/>
      <c r="AC119" s="3"/>
      <c r="AD119" s="3"/>
      <c r="AH119" s="3"/>
    </row>
    <row r="120" spans="3:34" x14ac:dyDescent="0.2">
      <c r="C120" s="3"/>
      <c r="P120" s="3"/>
      <c r="Q120" s="3"/>
      <c r="AC120" s="3"/>
      <c r="AD120" s="3"/>
    </row>
    <row r="121" spans="3:34" x14ac:dyDescent="0.2">
      <c r="P121" s="3"/>
      <c r="Q121" s="3"/>
      <c r="U121" s="3"/>
      <c r="AC121" s="3"/>
      <c r="AD121" s="3"/>
      <c r="AH121" s="3"/>
    </row>
    <row r="122" spans="3:34" x14ac:dyDescent="0.2">
      <c r="P122" s="3"/>
      <c r="Q122" s="3"/>
      <c r="U122" s="3"/>
      <c r="AC122" s="3"/>
      <c r="AD122" s="3"/>
      <c r="AH122" s="3"/>
    </row>
    <row r="124" spans="3:34" x14ac:dyDescent="0.2">
      <c r="C124" s="3"/>
      <c r="D124" s="3"/>
    </row>
    <row r="125" spans="3:34" x14ac:dyDescent="0.2">
      <c r="C125" s="3"/>
      <c r="P125" s="3"/>
      <c r="Q125" s="3"/>
      <c r="AC125" s="3"/>
      <c r="AD125" s="3"/>
    </row>
    <row r="126" spans="3:34" x14ac:dyDescent="0.2">
      <c r="C126" s="3"/>
      <c r="D126" s="3"/>
    </row>
    <row r="127" spans="3:34" x14ac:dyDescent="0.2">
      <c r="U127" s="3"/>
      <c r="AH127" s="3"/>
    </row>
    <row r="128" spans="3:34" x14ac:dyDescent="0.2">
      <c r="C128" s="3"/>
      <c r="D128" s="3"/>
      <c r="P128" s="3"/>
      <c r="Q128" s="3"/>
      <c r="AC128" s="3"/>
      <c r="AD128" s="3"/>
    </row>
    <row r="129" spans="3:34" x14ac:dyDescent="0.2">
      <c r="C129" s="3"/>
      <c r="D129" s="3"/>
      <c r="U129" s="3"/>
      <c r="AH129" s="3"/>
    </row>
    <row r="130" spans="3:34" x14ac:dyDescent="0.2">
      <c r="C130" s="3"/>
      <c r="D130" s="3"/>
    </row>
    <row r="131" spans="3:34" x14ac:dyDescent="0.2">
      <c r="P131" s="3"/>
      <c r="Q131" s="3"/>
      <c r="AC131" s="3"/>
      <c r="AD131" s="3"/>
    </row>
    <row r="132" spans="3:34" x14ac:dyDescent="0.2">
      <c r="C132" s="3"/>
      <c r="P132" s="3"/>
      <c r="Q132" s="3"/>
      <c r="U132" s="3"/>
      <c r="AC132" s="3"/>
      <c r="AD132" s="3"/>
      <c r="AH132" s="3"/>
    </row>
    <row r="133" spans="3:34" x14ac:dyDescent="0.2">
      <c r="C133" s="3"/>
      <c r="D133" s="3"/>
      <c r="P133" s="3"/>
      <c r="Q133" s="3"/>
      <c r="AC133" s="3"/>
      <c r="AD133" s="3"/>
    </row>
    <row r="134" spans="3:34" x14ac:dyDescent="0.2">
      <c r="P134" s="3"/>
      <c r="Q134" s="3"/>
      <c r="AC134" s="3"/>
      <c r="AD134" s="3"/>
    </row>
    <row r="135" spans="3:34" x14ac:dyDescent="0.2">
      <c r="C135" s="3"/>
    </row>
    <row r="136" spans="3:34" x14ac:dyDescent="0.2">
      <c r="C136" s="3"/>
      <c r="D136" s="3"/>
    </row>
    <row r="137" spans="3:34" x14ac:dyDescent="0.2">
      <c r="P137" s="3"/>
      <c r="U137" s="3"/>
      <c r="AC137" s="3"/>
      <c r="AH137" s="3"/>
    </row>
    <row r="138" spans="3:34" x14ac:dyDescent="0.2">
      <c r="C138" s="3"/>
      <c r="D138" s="3"/>
      <c r="P138" s="3"/>
      <c r="U138" s="3"/>
      <c r="AC138" s="3"/>
      <c r="AH138" s="3"/>
    </row>
    <row r="139" spans="3:34" x14ac:dyDescent="0.2">
      <c r="P139" s="3"/>
      <c r="AC139" s="3"/>
    </row>
    <row r="140" spans="3:34" x14ac:dyDescent="0.2">
      <c r="P140" s="3"/>
      <c r="AC140" s="3"/>
    </row>
    <row r="141" spans="3:34" x14ac:dyDescent="0.2">
      <c r="P141" s="3"/>
      <c r="AC141" s="3"/>
    </row>
    <row r="142" spans="3:34" x14ac:dyDescent="0.2">
      <c r="U142" s="3"/>
      <c r="AH142" s="3"/>
    </row>
    <row r="143" spans="3:34" x14ac:dyDescent="0.2">
      <c r="P143" s="3"/>
      <c r="Q143" s="3"/>
      <c r="AC143" s="3"/>
      <c r="AD143" s="3"/>
    </row>
    <row r="144" spans="3:34" x14ac:dyDescent="0.2">
      <c r="P144" s="3"/>
      <c r="AC144" s="3"/>
    </row>
    <row r="145" spans="16:35" x14ac:dyDescent="0.2">
      <c r="P145" s="3"/>
      <c r="AC145" s="3"/>
    </row>
    <row r="146" spans="16:35" x14ac:dyDescent="0.2">
      <c r="P146" s="3"/>
      <c r="Q146" s="3"/>
      <c r="AC146" s="3"/>
      <c r="AD146" s="3"/>
    </row>
    <row r="147" spans="16:35" x14ac:dyDescent="0.2">
      <c r="P147" s="3"/>
      <c r="AC147" s="3"/>
    </row>
    <row r="149" spans="16:35" x14ac:dyDescent="0.2">
      <c r="P149" s="3"/>
      <c r="AC149" s="3"/>
    </row>
    <row r="150" spans="16:35" x14ac:dyDescent="0.2">
      <c r="P150" s="3"/>
      <c r="U150" s="3"/>
      <c r="AC150" s="3"/>
      <c r="AH150" s="3"/>
    </row>
    <row r="151" spans="16:35" x14ac:dyDescent="0.2">
      <c r="P151" s="3"/>
      <c r="AC151" s="3"/>
    </row>
    <row r="152" spans="16:35" x14ac:dyDescent="0.2">
      <c r="P152" s="3"/>
      <c r="AC152" s="3"/>
    </row>
    <row r="153" spans="16:35" x14ac:dyDescent="0.2">
      <c r="P153" s="3"/>
      <c r="Q153" s="3"/>
      <c r="AC153" s="3"/>
      <c r="AD153" s="3"/>
    </row>
    <row r="156" spans="16:35" x14ac:dyDescent="0.2">
      <c r="U156" s="3"/>
      <c r="V156" s="3"/>
      <c r="AH156" s="3"/>
      <c r="AI156" s="3"/>
    </row>
    <row r="157" spans="16:35" x14ac:dyDescent="0.2">
      <c r="U157" s="3"/>
      <c r="AH157" s="3"/>
    </row>
    <row r="158" spans="16:35" x14ac:dyDescent="0.2">
      <c r="U158" s="3"/>
      <c r="V158" s="3"/>
      <c r="AH158" s="3"/>
      <c r="AI158" s="3"/>
    </row>
    <row r="160" spans="16:35" x14ac:dyDescent="0.2">
      <c r="P160" s="3"/>
      <c r="U160" s="3"/>
      <c r="AC160" s="3"/>
      <c r="AH160" s="3"/>
    </row>
    <row r="161" spans="16:35" x14ac:dyDescent="0.2">
      <c r="P161" s="3"/>
      <c r="AC161" s="3"/>
    </row>
    <row r="162" spans="16:35" x14ac:dyDescent="0.2">
      <c r="P162" s="3"/>
      <c r="U162" s="3"/>
      <c r="AC162" s="3"/>
      <c r="AH162" s="3"/>
    </row>
    <row r="163" spans="16:35" x14ac:dyDescent="0.2">
      <c r="P163" s="3"/>
      <c r="Q163" s="3"/>
      <c r="U163" s="3"/>
      <c r="AC163" s="3"/>
      <c r="AD163" s="3"/>
      <c r="AH163" s="3"/>
    </row>
    <row r="164" spans="16:35" x14ac:dyDescent="0.2">
      <c r="P164" s="3"/>
      <c r="Q164" s="3"/>
      <c r="U164" s="3"/>
      <c r="AC164" s="3"/>
      <c r="AD164" s="3"/>
      <c r="AH164" s="3"/>
    </row>
    <row r="165" spans="16:35" x14ac:dyDescent="0.2">
      <c r="P165" s="3"/>
      <c r="Q165" s="3"/>
      <c r="AC165" s="3"/>
      <c r="AD165" s="3"/>
    </row>
    <row r="166" spans="16:35" x14ac:dyDescent="0.2">
      <c r="P166" s="3"/>
      <c r="Q166" s="3"/>
      <c r="AC166" s="3"/>
      <c r="AD166" s="3"/>
    </row>
    <row r="167" spans="16:35" x14ac:dyDescent="0.2">
      <c r="P167" s="3"/>
      <c r="AC167" s="3"/>
    </row>
    <row r="168" spans="16:35" x14ac:dyDescent="0.2">
      <c r="U168" s="3"/>
      <c r="V168" s="3"/>
      <c r="AH168" s="3"/>
      <c r="AI168" s="3"/>
    </row>
    <row r="169" spans="16:35" x14ac:dyDescent="0.2">
      <c r="P169" s="3"/>
      <c r="Q169" s="3"/>
      <c r="AC169" s="3"/>
      <c r="AD169" s="3"/>
    </row>
    <row r="170" spans="16:35" x14ac:dyDescent="0.2">
      <c r="P170" s="3"/>
      <c r="Q170" s="3"/>
      <c r="U170" s="3"/>
      <c r="AC170" s="3"/>
      <c r="AD170" s="3"/>
      <c r="AH170" s="3"/>
    </row>
    <row r="171" spans="16:35" x14ac:dyDescent="0.2">
      <c r="P171" s="3"/>
      <c r="Q171" s="3"/>
      <c r="U171" s="3"/>
      <c r="V171" s="3"/>
      <c r="AC171" s="3"/>
      <c r="AD171" s="3"/>
      <c r="AH171" s="3"/>
      <c r="AI171" s="3"/>
    </row>
    <row r="172" spans="16:35" x14ac:dyDescent="0.2">
      <c r="P172" s="3"/>
      <c r="Q172" s="3"/>
      <c r="AC172" s="3"/>
      <c r="AD172" s="3"/>
    </row>
    <row r="173" spans="16:35" x14ac:dyDescent="0.2">
      <c r="P173" s="3"/>
      <c r="Q173" s="3"/>
      <c r="AC173" s="3"/>
      <c r="AD173" s="3"/>
    </row>
    <row r="174" spans="16:35" x14ac:dyDescent="0.2">
      <c r="P174" s="3"/>
      <c r="Q174" s="3"/>
      <c r="U174" s="3"/>
      <c r="AC174" s="3"/>
      <c r="AD174" s="3"/>
      <c r="AH174" s="3"/>
    </row>
    <row r="175" spans="16:35" x14ac:dyDescent="0.2">
      <c r="P175" s="3"/>
      <c r="Q175" s="3"/>
      <c r="U175" s="3"/>
      <c r="AC175" s="3"/>
      <c r="AD175" s="3"/>
      <c r="AH175" s="3"/>
    </row>
    <row r="176" spans="16:35" x14ac:dyDescent="0.2">
      <c r="P176" s="3"/>
      <c r="Q176" s="3"/>
      <c r="U176" s="3"/>
      <c r="AC176" s="3"/>
      <c r="AD176" s="3"/>
      <c r="AH176" s="3"/>
    </row>
    <row r="177" spans="16:35" x14ac:dyDescent="0.2">
      <c r="P177" s="3"/>
      <c r="U177" s="3"/>
      <c r="AC177" s="3"/>
      <c r="AH177" s="3"/>
    </row>
    <row r="178" spans="16:35" x14ac:dyDescent="0.2">
      <c r="P178" s="3"/>
      <c r="U178" s="3"/>
      <c r="AC178" s="3"/>
      <c r="AH178" s="3"/>
    </row>
    <row r="180" spans="16:35" x14ac:dyDescent="0.2">
      <c r="P180" s="3"/>
      <c r="AC180" s="3"/>
    </row>
    <row r="181" spans="16:35" x14ac:dyDescent="0.2">
      <c r="P181" s="3"/>
      <c r="AC181" s="3"/>
    </row>
    <row r="182" spans="16:35" x14ac:dyDescent="0.2">
      <c r="P182" s="3"/>
      <c r="U182" s="3"/>
      <c r="AC182" s="3"/>
      <c r="AH182" s="3"/>
    </row>
    <row r="183" spans="16:35" x14ac:dyDescent="0.2">
      <c r="P183" s="3"/>
      <c r="U183" s="3"/>
      <c r="V183" s="3"/>
      <c r="AC183" s="3"/>
      <c r="AH183" s="3"/>
      <c r="AI183" s="3"/>
    </row>
    <row r="184" spans="16:35" x14ac:dyDescent="0.2">
      <c r="P184" s="3"/>
      <c r="Q184" s="3"/>
      <c r="AC184" s="3"/>
      <c r="AD184" s="3"/>
    </row>
    <row r="185" spans="16:35" x14ac:dyDescent="0.2">
      <c r="P185" s="3"/>
      <c r="U185" s="3"/>
      <c r="AC185" s="3"/>
      <c r="AH185" s="3"/>
    </row>
    <row r="186" spans="16:35" x14ac:dyDescent="0.2">
      <c r="P186" s="3"/>
      <c r="Q186" s="3"/>
      <c r="U186" s="3"/>
      <c r="AC186" s="3"/>
      <c r="AD186" s="3"/>
      <c r="AH186" s="3"/>
    </row>
    <row r="187" spans="16:35" x14ac:dyDescent="0.2">
      <c r="P187" s="3"/>
      <c r="Q187" s="3"/>
      <c r="AC187" s="3"/>
      <c r="AD187" s="3"/>
    </row>
    <row r="188" spans="16:35" x14ac:dyDescent="0.2">
      <c r="P188" s="3"/>
      <c r="U188" s="3"/>
      <c r="V188" s="3"/>
      <c r="AC188" s="3"/>
      <c r="AH188" s="3"/>
      <c r="AI188" s="3"/>
    </row>
    <row r="189" spans="16:35" x14ac:dyDescent="0.2">
      <c r="P189" s="3"/>
      <c r="U189" s="3"/>
      <c r="V189" s="3"/>
      <c r="AC189" s="3"/>
      <c r="AH189" s="3"/>
      <c r="AI189" s="3"/>
    </row>
    <row r="190" spans="16:35" x14ac:dyDescent="0.2">
      <c r="P190" s="3"/>
      <c r="Q190" s="3"/>
      <c r="AC190" s="3"/>
      <c r="AD190" s="3"/>
    </row>
    <row r="191" spans="16:35" x14ac:dyDescent="0.2">
      <c r="U191" s="3"/>
      <c r="V191" s="3"/>
      <c r="AH191" s="3"/>
      <c r="AI191" s="3"/>
    </row>
    <row r="195" spans="16:35" x14ac:dyDescent="0.2">
      <c r="U195" s="3"/>
      <c r="AH195" s="3"/>
    </row>
    <row r="196" spans="16:35" x14ac:dyDescent="0.2">
      <c r="P196" s="3"/>
      <c r="Q196" s="3"/>
      <c r="AC196" s="3"/>
      <c r="AD196" s="3"/>
    </row>
    <row r="197" spans="16:35" x14ac:dyDescent="0.2">
      <c r="P197" s="3"/>
      <c r="AC197" s="3"/>
    </row>
    <row r="198" spans="16:35" x14ac:dyDescent="0.2">
      <c r="P198" s="3"/>
      <c r="U198" s="3"/>
      <c r="AC198" s="3"/>
      <c r="AH198" s="3"/>
    </row>
    <row r="199" spans="16:35" x14ac:dyDescent="0.2">
      <c r="P199" s="3"/>
      <c r="AC199" s="3"/>
    </row>
    <row r="200" spans="16:35" x14ac:dyDescent="0.2">
      <c r="U200" s="3"/>
      <c r="AH200" s="3"/>
    </row>
    <row r="201" spans="16:35" x14ac:dyDescent="0.2">
      <c r="U201" s="3"/>
      <c r="V201" s="3"/>
      <c r="AH201" s="3"/>
      <c r="AI201" s="3"/>
    </row>
    <row r="202" spans="16:35" x14ac:dyDescent="0.2">
      <c r="P202" s="3"/>
      <c r="AC202" s="3"/>
    </row>
    <row r="203" spans="16:35" x14ac:dyDescent="0.2">
      <c r="U203" s="3"/>
      <c r="AH203" s="3"/>
    </row>
    <row r="204" spans="16:35" x14ac:dyDescent="0.2">
      <c r="U204" s="3"/>
      <c r="AH204" s="3"/>
    </row>
    <row r="207" spans="16:35" x14ac:dyDescent="0.2">
      <c r="P207" s="3"/>
      <c r="Q207" s="3"/>
      <c r="U207" s="3"/>
      <c r="AC207" s="3"/>
      <c r="AD207" s="3"/>
      <c r="AH207" s="3"/>
    </row>
    <row r="208" spans="16:35" x14ac:dyDescent="0.2">
      <c r="P208" s="3"/>
      <c r="Q208" s="3"/>
      <c r="AC208" s="3"/>
      <c r="AD208" s="3"/>
    </row>
    <row r="211" spans="16:35" x14ac:dyDescent="0.2">
      <c r="P211" s="3"/>
      <c r="AC211" s="3"/>
    </row>
    <row r="212" spans="16:35" x14ac:dyDescent="0.2">
      <c r="P212" s="3"/>
      <c r="U212" s="3"/>
      <c r="AC212" s="3"/>
      <c r="AH212" s="3"/>
    </row>
    <row r="213" spans="16:35" x14ac:dyDescent="0.2">
      <c r="P213" s="3"/>
      <c r="AC213" s="3"/>
    </row>
    <row r="214" spans="16:35" x14ac:dyDescent="0.2">
      <c r="P214" s="3"/>
      <c r="AC214" s="3"/>
    </row>
    <row r="217" spans="16:35" x14ac:dyDescent="0.2">
      <c r="U217" s="3"/>
      <c r="AH217" s="3"/>
    </row>
    <row r="218" spans="16:35" x14ac:dyDescent="0.2">
      <c r="U218" s="3"/>
      <c r="V218" s="3"/>
      <c r="AH218" s="3"/>
      <c r="AI218" s="3"/>
    </row>
    <row r="219" spans="16:35" x14ac:dyDescent="0.2">
      <c r="P219" s="3"/>
      <c r="Q219" s="3"/>
      <c r="AC219" s="3"/>
      <c r="AD219" s="3"/>
    </row>
    <row r="220" spans="16:35" x14ac:dyDescent="0.2">
      <c r="P220" s="3"/>
      <c r="Q220" s="3"/>
      <c r="AC220" s="3"/>
      <c r="AD220" s="3"/>
    </row>
    <row r="221" spans="16:35" x14ac:dyDescent="0.2">
      <c r="P221" s="3"/>
      <c r="Q221" s="3"/>
      <c r="U221" s="3"/>
      <c r="AC221" s="3"/>
      <c r="AD221" s="3"/>
      <c r="AH221" s="3"/>
    </row>
    <row r="222" spans="16:35" x14ac:dyDescent="0.2">
      <c r="P222" s="3"/>
      <c r="Q222" s="3"/>
      <c r="U222" s="3"/>
      <c r="V222" s="3"/>
      <c r="AC222" s="3"/>
      <c r="AD222" s="3"/>
      <c r="AH222" s="3"/>
      <c r="AI222" s="3"/>
    </row>
    <row r="223" spans="16:35" x14ac:dyDescent="0.2">
      <c r="U223" s="3"/>
      <c r="AH223" s="3"/>
    </row>
    <row r="225" spans="16:35" x14ac:dyDescent="0.2">
      <c r="P225" s="3"/>
      <c r="Q225" s="3"/>
      <c r="AC225" s="3"/>
      <c r="AD225" s="3"/>
    </row>
    <row r="227" spans="16:35" x14ac:dyDescent="0.2">
      <c r="U227" s="3"/>
      <c r="V227" s="3"/>
      <c r="AH227" s="3"/>
      <c r="AI227" s="3"/>
    </row>
    <row r="229" spans="16:35" x14ac:dyDescent="0.2">
      <c r="U229" s="3"/>
      <c r="AH229" s="3"/>
    </row>
    <row r="232" spans="16:35" x14ac:dyDescent="0.2">
      <c r="U232" s="3"/>
      <c r="V232" s="3"/>
      <c r="AH232" s="3"/>
      <c r="AI232" s="3"/>
    </row>
    <row r="233" spans="16:35" x14ac:dyDescent="0.2">
      <c r="P233" s="3"/>
      <c r="AC233" s="3"/>
    </row>
    <row r="234" spans="16:35" x14ac:dyDescent="0.2">
      <c r="P234" s="3"/>
      <c r="AC234" s="3"/>
    </row>
    <row r="235" spans="16:35" x14ac:dyDescent="0.2">
      <c r="U235" s="3"/>
      <c r="AH235" s="3"/>
    </row>
    <row r="236" spans="16:35" x14ac:dyDescent="0.2">
      <c r="U236" s="3"/>
      <c r="AH236" s="3"/>
    </row>
    <row r="237" spans="16:35" x14ac:dyDescent="0.2">
      <c r="U237" s="3"/>
      <c r="AH237" s="3"/>
    </row>
    <row r="239" spans="16:35" x14ac:dyDescent="0.2">
      <c r="U239" s="3"/>
      <c r="V239" s="3"/>
      <c r="AH239" s="3"/>
      <c r="AI239" s="3"/>
    </row>
    <row r="241" spans="16:35" x14ac:dyDescent="0.2">
      <c r="U241" s="3"/>
      <c r="AH241" s="3"/>
    </row>
    <row r="242" spans="16:35" x14ac:dyDescent="0.2">
      <c r="P242" s="3"/>
      <c r="Q242" s="3"/>
      <c r="AC242" s="3"/>
      <c r="AD242" s="3"/>
    </row>
    <row r="243" spans="16:35" x14ac:dyDescent="0.2">
      <c r="P243" s="3"/>
      <c r="Q243" s="3"/>
      <c r="U243" s="3"/>
      <c r="AC243" s="3"/>
      <c r="AD243" s="3"/>
      <c r="AH243" s="3"/>
    </row>
    <row r="244" spans="16:35" x14ac:dyDescent="0.2">
      <c r="P244" s="3"/>
      <c r="Q244" s="3"/>
      <c r="U244" s="3"/>
      <c r="AC244" s="3"/>
      <c r="AD244" s="3"/>
      <c r="AH244" s="3"/>
    </row>
    <row r="245" spans="16:35" x14ac:dyDescent="0.2">
      <c r="P245" s="3"/>
      <c r="Q245" s="3"/>
      <c r="U245" s="3"/>
      <c r="AC245" s="3"/>
      <c r="AD245" s="3"/>
      <c r="AH245" s="3"/>
    </row>
    <row r="246" spans="16:35" x14ac:dyDescent="0.2">
      <c r="P246" s="3"/>
      <c r="Q246" s="3"/>
      <c r="AC246" s="3"/>
      <c r="AD246" s="3"/>
    </row>
    <row r="247" spans="16:35" x14ac:dyDescent="0.2">
      <c r="P247" s="3"/>
      <c r="Q247" s="3"/>
      <c r="AC247" s="3"/>
      <c r="AD247" s="3"/>
    </row>
    <row r="248" spans="16:35" x14ac:dyDescent="0.2">
      <c r="P248" s="3"/>
      <c r="AC248" s="3"/>
    </row>
    <row r="250" spans="16:35" x14ac:dyDescent="0.2">
      <c r="P250" s="3"/>
      <c r="Q250" s="3"/>
      <c r="AC250" s="3"/>
      <c r="AD250" s="3"/>
    </row>
    <row r="251" spans="16:35" x14ac:dyDescent="0.2">
      <c r="U251" s="3"/>
      <c r="AH251" s="3"/>
    </row>
    <row r="254" spans="16:35" x14ac:dyDescent="0.2">
      <c r="U254" s="3"/>
      <c r="V254" s="3"/>
      <c r="AH254" s="3"/>
      <c r="AI254" s="3"/>
    </row>
    <row r="255" spans="16:35" x14ac:dyDescent="0.2">
      <c r="U255" s="3"/>
      <c r="AH255" s="3"/>
    </row>
    <row r="258" spans="16:35" x14ac:dyDescent="0.2">
      <c r="U258" s="3"/>
      <c r="AH258" s="3"/>
    </row>
    <row r="260" spans="16:35" x14ac:dyDescent="0.2">
      <c r="P260" s="3"/>
      <c r="Q260" s="3"/>
      <c r="U260" s="3"/>
      <c r="AC260" s="3"/>
      <c r="AD260" s="3"/>
      <c r="AH260" s="3"/>
    </row>
    <row r="261" spans="16:35" x14ac:dyDescent="0.2">
      <c r="P261" s="3"/>
      <c r="Q261" s="3"/>
      <c r="AC261" s="3"/>
      <c r="AD261" s="3"/>
    </row>
    <row r="262" spans="16:35" x14ac:dyDescent="0.2">
      <c r="P262" s="3"/>
      <c r="Q262" s="3"/>
      <c r="U262" s="3"/>
      <c r="V262" s="3"/>
      <c r="AC262" s="3"/>
      <c r="AD262" s="3"/>
      <c r="AH262" s="3"/>
      <c r="AI262" s="3"/>
    </row>
    <row r="263" spans="16:35" x14ac:dyDescent="0.2">
      <c r="P263" s="3"/>
      <c r="Q263" s="3"/>
      <c r="AC263" s="3"/>
      <c r="AD263" s="3"/>
    </row>
    <row r="264" spans="16:35" x14ac:dyDescent="0.2">
      <c r="P264" s="3"/>
      <c r="Q264" s="3"/>
      <c r="AC264" s="3"/>
      <c r="AD264" s="3"/>
    </row>
    <row r="265" spans="16:35" x14ac:dyDescent="0.2">
      <c r="P265" s="3"/>
      <c r="U265" s="3"/>
      <c r="V265" s="3"/>
      <c r="AC265" s="3"/>
      <c r="AH265" s="3"/>
      <c r="AI265" s="3"/>
    </row>
    <row r="266" spans="16:35" x14ac:dyDescent="0.2">
      <c r="P266" s="3"/>
      <c r="AC266" s="3"/>
    </row>
    <row r="267" spans="16:35" x14ac:dyDescent="0.2">
      <c r="P267" s="3"/>
      <c r="AC267" s="3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8</vt:lpstr>
    </vt:vector>
  </TitlesOfParts>
  <Company>morinagami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沙耶花 2022302</dc:creator>
  <cp:lastModifiedBy>石原 沙耶花 2022302</cp:lastModifiedBy>
  <dcterms:created xsi:type="dcterms:W3CDTF">2025-08-28T08:29:23Z</dcterms:created>
  <dcterms:modified xsi:type="dcterms:W3CDTF">2026-04-28T04:1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